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drawings/drawing1.xml" ContentType="application/vnd.openxmlformats-officedocument.drawing+xml"/>
  <Override PartName="/xl/drawings/drawing2.xml" ContentType="application/vnd.openxmlformats-officedocument.drawing+xml"/>
  <Override PartName="/xl/persons/person.xml" ContentType="application/vnd.ms-excel.perso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7" rupBuild="29231"/>
  <workbookPr/>
  <mc:AlternateContent xmlns:mc="http://schemas.openxmlformats.org/markup-compatibility/2006">
    <mc:Choice Requires="x15">
      <x15ac:absPath xmlns:x15ac="http://schemas.microsoft.com/office/spreadsheetml/2010/11/ac" url="https://ludgerlimited.sharepoint.com/sites/Development/Shared Documents/Development/Bioinformatics/Saved 3092025/COVID Replication Cohort/Paper Review/"/>
    </mc:Choice>
  </mc:AlternateContent>
  <xr:revisionPtr revIDLastSave="7" documentId="13_ncr:1_{29C1FCDD-050F-4943-80D9-CE47E4066A4E}" xr6:coauthVersionLast="47" xr6:coauthVersionMax="47" xr10:uidLastSave="{3DA822AD-43F5-4F02-AE62-CBB752206FB0}"/>
  <bookViews>
    <workbookView xWindow="-120" yWindow="-120" windowWidth="29040" windowHeight="15840" activeTab="1" xr2:uid="{00000000-000D-0000-FFFF-FFFF00000000}"/>
  </bookViews>
  <sheets>
    <sheet name="1. Standards Summary" sheetId="1" r:id="rId1"/>
    <sheet name="2. Standards Analytics" sheetId="2" r:id="rId2"/>
  </sheets>
  <calcPr calcId="0"/>
</workbook>
</file>

<file path=xl/sharedStrings.xml><?xml version="1.0" encoding="utf-8"?>
<sst xmlns="http://schemas.openxmlformats.org/spreadsheetml/2006/main" count="92" uniqueCount="27">
  <si>
    <t>Average</t>
  </si>
  <si>
    <t>STD</t>
  </si>
  <si>
    <t>21a</t>
  </si>
  <si>
    <t>21b</t>
  </si>
  <si>
    <t>23a</t>
  </si>
  <si>
    <t>23b</t>
  </si>
  <si>
    <t>25a</t>
  </si>
  <si>
    <t>25b</t>
  </si>
  <si>
    <t>39a</t>
  </si>
  <si>
    <t>39b</t>
  </si>
  <si>
    <t>Cohort</t>
  </si>
  <si>
    <t>Plate</t>
  </si>
  <si>
    <t>Discovery</t>
  </si>
  <si>
    <t>Replication</t>
  </si>
  <si>
    <t>Arden Biobank</t>
  </si>
  <si>
    <t>Sample 1</t>
  </si>
  <si>
    <t>Sample 2</t>
  </si>
  <si>
    <t>Sample 3</t>
  </si>
  <si>
    <t>Peak</t>
  </si>
  <si>
    <t>Sample 4</t>
  </si>
  <si>
    <t>Data Type</t>
  </si>
  <si>
    <t>Retention Time</t>
  </si>
  <si>
    <t>Mean</t>
  </si>
  <si>
    <t>CV</t>
  </si>
  <si>
    <t>Relative Area</t>
  </si>
  <si>
    <t xml:space="preserve">Replication </t>
  </si>
  <si>
    <t xml:space="preserve">Across Cohort </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6" x14ac:knownFonts="1">
    <font>
      <sz val="11"/>
      <color theme="1"/>
      <name val="Calibri"/>
      <family val="2"/>
      <scheme val="minor"/>
    </font>
    <font>
      <b/>
      <sz val="11"/>
      <name val="Calibri"/>
      <family val="2"/>
    </font>
    <font>
      <b/>
      <sz val="11"/>
      <color theme="1"/>
      <name val="Calibri"/>
      <scheme val="minor"/>
    </font>
    <font>
      <b/>
      <sz val="11"/>
      <color theme="1"/>
      <name val="Calibri"/>
    </font>
    <font>
      <sz val="11"/>
      <color theme="1"/>
      <name val="Calibri"/>
      <scheme val="minor"/>
    </font>
    <font>
      <sz val="11"/>
      <color theme="1"/>
      <name val="Calibri"/>
    </font>
  </fonts>
  <fills count="2">
    <fill>
      <patternFill patternType="none"/>
    </fill>
    <fill>
      <patternFill patternType="gray125"/>
    </fill>
  </fills>
  <borders count="27">
    <border>
      <left/>
      <right/>
      <top/>
      <bottom/>
      <diagonal/>
    </border>
    <border>
      <left style="medium">
        <color indexed="64"/>
      </left>
      <right/>
      <top style="medium">
        <color indexed="64"/>
      </top>
      <bottom style="medium">
        <color indexed="64"/>
      </bottom>
      <diagonal/>
    </border>
    <border>
      <left/>
      <right/>
      <top style="medium">
        <color indexed="64"/>
      </top>
      <bottom style="medium">
        <color indexed="64"/>
      </bottom>
      <diagonal/>
    </border>
    <border>
      <left/>
      <right style="medium">
        <color indexed="64"/>
      </right>
      <top style="medium">
        <color indexed="64"/>
      </top>
      <bottom style="medium">
        <color indexed="64"/>
      </bottom>
      <diagonal/>
    </border>
    <border>
      <left style="medium">
        <color indexed="64"/>
      </left>
      <right/>
      <top style="medium">
        <color indexed="64"/>
      </top>
      <bottom/>
      <diagonal/>
    </border>
    <border>
      <left/>
      <right/>
      <top style="medium">
        <color indexed="64"/>
      </top>
      <bottom/>
      <diagonal/>
    </border>
    <border>
      <left/>
      <right style="medium">
        <color indexed="64"/>
      </right>
      <top style="medium">
        <color indexed="64"/>
      </top>
      <bottom/>
      <diagonal/>
    </border>
    <border>
      <left style="medium">
        <color indexed="64"/>
      </left>
      <right/>
      <top/>
      <bottom/>
      <diagonal/>
    </border>
    <border>
      <left/>
      <right style="medium">
        <color indexed="64"/>
      </right>
      <top/>
      <bottom/>
      <diagonal/>
    </border>
    <border>
      <left style="medium">
        <color indexed="64"/>
      </left>
      <right/>
      <top/>
      <bottom style="medium">
        <color indexed="64"/>
      </bottom>
      <diagonal/>
    </border>
    <border>
      <left/>
      <right/>
      <top/>
      <bottom style="medium">
        <color indexed="64"/>
      </bottom>
      <diagonal/>
    </border>
    <border>
      <left/>
      <right style="medium">
        <color indexed="64"/>
      </right>
      <top/>
      <bottom style="medium">
        <color indexed="64"/>
      </bottom>
      <diagonal/>
    </border>
    <border>
      <left style="medium">
        <color indexed="64"/>
      </left>
      <right style="medium">
        <color indexed="64"/>
      </right>
      <top style="medium">
        <color indexed="64"/>
      </top>
      <bottom style="thin">
        <color auto="1"/>
      </bottom>
      <diagonal/>
    </border>
    <border>
      <left style="medium">
        <color indexed="64"/>
      </left>
      <right style="medium">
        <color indexed="64"/>
      </right>
      <top style="thin">
        <color auto="1"/>
      </top>
      <bottom style="thin">
        <color auto="1"/>
      </bottom>
      <diagonal/>
    </border>
    <border>
      <left style="medium">
        <color indexed="64"/>
      </left>
      <right style="medium">
        <color indexed="64"/>
      </right>
      <top style="thin">
        <color auto="1"/>
      </top>
      <bottom style="medium">
        <color indexed="64"/>
      </bottom>
      <diagonal/>
    </border>
    <border>
      <left style="thin">
        <color rgb="FF000000"/>
      </left>
      <right/>
      <top style="thin">
        <color rgb="FF000000"/>
      </top>
      <bottom style="thin">
        <color rgb="FF000000"/>
      </bottom>
      <diagonal/>
    </border>
    <border>
      <left/>
      <right/>
      <top style="thin">
        <color rgb="FF000000"/>
      </top>
      <bottom style="thin">
        <color rgb="FF000000"/>
      </bottom>
      <diagonal/>
    </border>
    <border>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style="thin">
        <color rgb="FF000000"/>
      </right>
      <top style="thin">
        <color rgb="FF000000"/>
      </top>
      <bottom style="thin">
        <color rgb="FF000000"/>
      </bottom>
      <diagonal/>
    </border>
    <border>
      <left/>
      <right style="thin">
        <color rgb="FF000000"/>
      </right>
      <top style="thin">
        <color rgb="FF000000"/>
      </top>
      <bottom/>
      <diagonal/>
    </border>
    <border>
      <left/>
      <right/>
      <top style="thin">
        <color rgb="FF000000"/>
      </top>
      <bottom/>
      <diagonal/>
    </border>
    <border>
      <left style="thin">
        <color rgb="FF000000"/>
      </left>
      <right style="thin">
        <color rgb="FF000000"/>
      </right>
      <top/>
      <bottom/>
      <diagonal/>
    </border>
    <border>
      <left/>
      <right style="thin">
        <color rgb="FF000000"/>
      </right>
      <top/>
      <bottom/>
      <diagonal/>
    </border>
    <border>
      <left/>
      <right/>
      <top/>
      <bottom style="thin">
        <color rgb="FF000000"/>
      </bottom>
      <diagonal/>
    </border>
    <border>
      <left/>
      <right style="thin">
        <color rgb="FF000000"/>
      </right>
      <top/>
      <bottom style="thin">
        <color rgb="FF000000"/>
      </bottom>
      <diagonal/>
    </border>
    <border>
      <left style="thin">
        <color rgb="FF000000"/>
      </left>
      <right style="thin">
        <color rgb="FF000000"/>
      </right>
      <top/>
      <bottom style="thin">
        <color rgb="FF000000"/>
      </bottom>
      <diagonal/>
    </border>
  </borders>
  <cellStyleXfs count="1">
    <xf numFmtId="0" fontId="0" fillId="0" borderId="0"/>
  </cellStyleXfs>
  <cellXfs count="46">
    <xf numFmtId="0" fontId="0" fillId="0" borderId="0" xfId="0"/>
    <xf numFmtId="0" fontId="0" fillId="0" borderId="1" xfId="0" applyBorder="1"/>
    <xf numFmtId="0" fontId="0" fillId="0" borderId="2" xfId="0" applyBorder="1"/>
    <xf numFmtId="0" fontId="0" fillId="0" borderId="3" xfId="0" applyBorder="1"/>
    <xf numFmtId="0" fontId="0" fillId="0" borderId="4" xfId="0" applyBorder="1"/>
    <xf numFmtId="0" fontId="0" fillId="0" borderId="5" xfId="0" applyBorder="1"/>
    <xf numFmtId="0" fontId="0" fillId="0" borderId="6" xfId="0" applyBorder="1"/>
    <xf numFmtId="0" fontId="0" fillId="0" borderId="7" xfId="0" applyBorder="1"/>
    <xf numFmtId="0" fontId="0" fillId="0" borderId="8" xfId="0" applyBorder="1"/>
    <xf numFmtId="0" fontId="0" fillId="0" borderId="9" xfId="0" applyBorder="1"/>
    <xf numFmtId="0" fontId="0" fillId="0" borderId="10" xfId="0" applyBorder="1"/>
    <xf numFmtId="0" fontId="0" fillId="0" borderId="11" xfId="0" applyBorder="1"/>
    <xf numFmtId="0" fontId="1" fillId="0" borderId="12" xfId="0" applyFont="1" applyBorder="1" applyAlignment="1">
      <alignment horizontal="center" vertical="top"/>
    </xf>
    <xf numFmtId="0" fontId="1" fillId="0" borderId="13" xfId="0" applyFont="1" applyBorder="1" applyAlignment="1">
      <alignment horizontal="center" vertical="top"/>
    </xf>
    <xf numFmtId="0" fontId="1" fillId="0" borderId="14" xfId="0" applyFont="1" applyBorder="1" applyAlignment="1">
      <alignment horizontal="center" vertical="top"/>
    </xf>
    <xf numFmtId="0" fontId="2" fillId="0" borderId="0" xfId="0" applyFont="1"/>
    <xf numFmtId="0" fontId="3" fillId="0" borderId="0" xfId="0" applyFont="1" applyAlignment="1">
      <alignment horizontal="center" vertical="top"/>
    </xf>
    <xf numFmtId="0" fontId="3" fillId="0" borderId="15" xfId="0" applyFont="1" applyBorder="1" applyAlignment="1">
      <alignment horizontal="center" vertical="top"/>
    </xf>
    <xf numFmtId="0" fontId="3" fillId="0" borderId="16" xfId="0" applyFont="1" applyBorder="1" applyAlignment="1">
      <alignment horizontal="center" vertical="top"/>
    </xf>
    <xf numFmtId="0" fontId="3" fillId="0" borderId="17" xfId="0" applyFont="1" applyBorder="1" applyAlignment="1">
      <alignment horizontal="center" vertical="top"/>
    </xf>
    <xf numFmtId="0" fontId="3" fillId="0" borderId="18" xfId="0" applyFont="1" applyBorder="1" applyAlignment="1">
      <alignment horizontal="center" vertical="top"/>
    </xf>
    <xf numFmtId="0" fontId="2" fillId="0" borderId="19" xfId="0" applyFont="1" applyBorder="1"/>
    <xf numFmtId="0" fontId="3" fillId="0" borderId="20" xfId="0" applyFont="1" applyBorder="1" applyAlignment="1">
      <alignment horizontal="center" vertical="top"/>
    </xf>
    <xf numFmtId="0" fontId="3" fillId="0" borderId="19" xfId="0" applyFont="1" applyBorder="1" applyAlignment="1">
      <alignment horizontal="center" vertical="top"/>
    </xf>
    <xf numFmtId="0" fontId="2" fillId="0" borderId="18" xfId="0" applyFont="1" applyBorder="1"/>
    <xf numFmtId="0" fontId="3" fillId="0" borderId="21" xfId="0" applyFont="1" applyBorder="1" applyAlignment="1">
      <alignment horizontal="center" vertical="top"/>
    </xf>
    <xf numFmtId="0" fontId="4" fillId="0" borderId="18" xfId="0" applyFont="1" applyBorder="1"/>
    <xf numFmtId="0" fontId="4" fillId="0" borderId="21" xfId="0" applyFont="1" applyBorder="1"/>
    <xf numFmtId="0" fontId="4" fillId="0" borderId="20" xfId="0" applyFont="1" applyBorder="1"/>
    <xf numFmtId="0" fontId="4" fillId="0" borderId="22" xfId="0" applyFont="1" applyBorder="1"/>
    <xf numFmtId="0" fontId="4" fillId="0" borderId="0" xfId="0" applyFont="1"/>
    <xf numFmtId="0" fontId="4" fillId="0" borderId="23" xfId="0" applyFont="1" applyBorder="1"/>
    <xf numFmtId="0" fontId="3" fillId="0" borderId="24" xfId="0" applyFont="1" applyBorder="1" applyAlignment="1">
      <alignment horizontal="center" vertical="top"/>
    </xf>
    <xf numFmtId="0" fontId="5" fillId="0" borderId="0" xfId="0" applyFont="1" applyAlignment="1">
      <alignment horizontal="right"/>
    </xf>
    <xf numFmtId="0" fontId="5" fillId="0" borderId="0" xfId="0" applyFont="1"/>
    <xf numFmtId="0" fontId="4" fillId="0" borderId="24" xfId="0" applyFont="1" applyBorder="1"/>
    <xf numFmtId="0" fontId="4" fillId="0" borderId="25" xfId="0" applyFont="1" applyBorder="1"/>
    <xf numFmtId="0" fontId="4" fillId="0" borderId="26" xfId="0" applyFont="1" applyBorder="1"/>
    <xf numFmtId="0" fontId="2" fillId="0" borderId="26" xfId="0" applyFont="1" applyBorder="1"/>
    <xf numFmtId="0" fontId="2" fillId="0" borderId="22" xfId="0" applyFont="1" applyBorder="1"/>
    <xf numFmtId="0" fontId="3" fillId="0" borderId="23" xfId="0" applyFont="1" applyBorder="1" applyAlignment="1">
      <alignment horizontal="center" vertical="top"/>
    </xf>
    <xf numFmtId="0" fontId="3" fillId="0" borderId="25" xfId="0" applyFont="1" applyBorder="1" applyAlignment="1">
      <alignment horizontal="center" vertical="top"/>
    </xf>
    <xf numFmtId="0" fontId="5" fillId="0" borderId="23" xfId="0" applyFont="1" applyBorder="1" applyAlignment="1">
      <alignment horizontal="right"/>
    </xf>
    <xf numFmtId="0" fontId="5" fillId="0" borderId="24" xfId="0" applyFont="1" applyBorder="1" applyAlignment="1">
      <alignment horizontal="right"/>
    </xf>
    <xf numFmtId="0" fontId="5" fillId="0" borderId="24" xfId="0" applyFont="1" applyBorder="1"/>
    <xf numFmtId="0" fontId="5" fillId="0" borderId="25" xfId="0" applyFont="1" applyBorder="1" applyAlignment="1">
      <alignment horizontal="right"/>
    </xf>
  </cellXfs>
  <cellStyles count="1">
    <cellStyle name="Normal" xfId="0" builtinId="0"/>
  </cellStyles>
  <dxfs count="21">
    <dxf>
      <fill>
        <patternFill patternType="solid">
          <fgColor rgb="FFEA9999"/>
          <bgColor rgb="FFEA9999"/>
        </patternFill>
      </fill>
    </dxf>
    <dxf>
      <fill>
        <patternFill patternType="solid">
          <fgColor rgb="FFFFE599"/>
          <bgColor rgb="FFFFE599"/>
        </patternFill>
      </fill>
    </dxf>
    <dxf>
      <fill>
        <patternFill patternType="solid">
          <fgColor rgb="FFB7E1CD"/>
          <bgColor rgb="FFB7E1CD"/>
        </patternFill>
      </fill>
    </dxf>
    <dxf>
      <fill>
        <patternFill patternType="solid">
          <fgColor rgb="FFEA9999"/>
          <bgColor rgb="FFEA9999"/>
        </patternFill>
      </fill>
    </dxf>
    <dxf>
      <fill>
        <patternFill patternType="solid">
          <fgColor rgb="FFFFE599"/>
          <bgColor rgb="FFFFE599"/>
        </patternFill>
      </fill>
    </dxf>
    <dxf>
      <fill>
        <patternFill patternType="solid">
          <fgColor rgb="FFB7E1CD"/>
          <bgColor rgb="FFB7E1CD"/>
        </patternFill>
      </fill>
    </dxf>
    <dxf>
      <fill>
        <patternFill patternType="solid">
          <fgColor rgb="FFEA9999"/>
          <bgColor rgb="FFEA9999"/>
        </patternFill>
      </fill>
    </dxf>
    <dxf>
      <fill>
        <patternFill patternType="solid">
          <fgColor rgb="FFFFE599"/>
          <bgColor rgb="FFFFE599"/>
        </patternFill>
      </fill>
    </dxf>
    <dxf>
      <fill>
        <patternFill patternType="solid">
          <fgColor rgb="FFB7E1CD"/>
          <bgColor rgb="FFB7E1CD"/>
        </patternFill>
      </fill>
    </dxf>
    <dxf>
      <fill>
        <patternFill patternType="solid">
          <fgColor rgb="FFEA9999"/>
          <bgColor rgb="FFEA9999"/>
        </patternFill>
      </fill>
    </dxf>
    <dxf>
      <fill>
        <patternFill patternType="solid">
          <fgColor rgb="FFFFE599"/>
          <bgColor rgb="FFFFE599"/>
        </patternFill>
      </fill>
    </dxf>
    <dxf>
      <fill>
        <patternFill patternType="solid">
          <fgColor rgb="FFB7E1CD"/>
          <bgColor rgb="FFB7E1CD"/>
        </patternFill>
      </fill>
    </dxf>
    <dxf>
      <fill>
        <patternFill patternType="solid">
          <fgColor rgb="FFEA9999"/>
          <bgColor rgb="FFEA9999"/>
        </patternFill>
      </fill>
    </dxf>
    <dxf>
      <fill>
        <patternFill patternType="solid">
          <fgColor rgb="FFFFE599"/>
          <bgColor rgb="FFFFE599"/>
        </patternFill>
      </fill>
    </dxf>
    <dxf>
      <fill>
        <patternFill patternType="solid">
          <fgColor rgb="FFB7E1CD"/>
          <bgColor rgb="FFB7E1CD"/>
        </patternFill>
      </fill>
    </dxf>
    <dxf>
      <fill>
        <patternFill patternType="solid">
          <fgColor rgb="FFEA9999"/>
          <bgColor rgb="FFEA9999"/>
        </patternFill>
      </fill>
    </dxf>
    <dxf>
      <fill>
        <patternFill patternType="solid">
          <fgColor rgb="FFFFE599"/>
          <bgColor rgb="FFFFE599"/>
        </patternFill>
      </fill>
    </dxf>
    <dxf>
      <fill>
        <patternFill patternType="solid">
          <fgColor rgb="FFB7E1CD"/>
          <bgColor rgb="FFB7E1CD"/>
        </patternFill>
      </fill>
    </dxf>
    <dxf>
      <fill>
        <patternFill patternType="solid">
          <fgColor rgb="FFE06666"/>
          <bgColor rgb="FFE06666"/>
        </patternFill>
      </fill>
    </dxf>
    <dxf>
      <fill>
        <patternFill patternType="solid">
          <fgColor rgb="FFFFE599"/>
          <bgColor rgb="FFFFE599"/>
        </patternFill>
      </fill>
    </dxf>
    <dxf>
      <fill>
        <patternFill patternType="solid">
          <fgColor rgb="FFB7E1CD"/>
          <bgColor rgb="FFB7E1CD"/>
        </patternFill>
      </fill>
    </dxf>
  </dxfs>
  <tableStyles count="0" defaultTableStyle="TableStyleMedium9"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microsoft.com/office/2017/10/relationships/person" Target="persons/perso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drawings/drawing1.xml><?xml version="1.0" encoding="utf-8"?>
<xdr:wsDr xmlns:xdr="http://schemas.openxmlformats.org/drawingml/2006/spreadsheetDrawing" xmlns:a="http://schemas.openxmlformats.org/drawingml/2006/main">
  <xdr:twoCellAnchor>
    <xdr:from>
      <xdr:col>21</xdr:col>
      <xdr:colOff>361950</xdr:colOff>
      <xdr:row>2</xdr:row>
      <xdr:rowOff>66675</xdr:rowOff>
    </xdr:from>
    <xdr:to>
      <xdr:col>26</xdr:col>
      <xdr:colOff>85725</xdr:colOff>
      <xdr:row>14</xdr:row>
      <xdr:rowOff>57150</xdr:rowOff>
    </xdr:to>
    <xdr:sp macro="" textlink="">
      <xdr:nvSpPr>
        <xdr:cNvPr id="2" name="TextBox 1">
          <a:extLst>
            <a:ext uri="{FF2B5EF4-FFF2-40B4-BE49-F238E27FC236}">
              <a16:creationId xmlns:a16="http://schemas.microsoft.com/office/drawing/2014/main" id="{E57F9F65-E470-ECD9-342F-30E78694C74E}"/>
            </a:ext>
          </a:extLst>
        </xdr:cNvPr>
        <xdr:cNvSpPr txBox="1"/>
      </xdr:nvSpPr>
      <xdr:spPr>
        <a:xfrm>
          <a:off x="14611350" y="447675"/>
          <a:ext cx="2771775" cy="2171700"/>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1. Standards summary. Total plasma N-glycan relative area of standards ran in each plate</a:t>
          </a:r>
          <a:r>
            <a:rPr lang="en-GB" sz="1100" baseline="0"/>
            <a:t> </a:t>
          </a:r>
          <a:r>
            <a:rPr lang="en-GB" sz="1100"/>
            <a:t>for the Discovery, Replication and Arden</a:t>
          </a:r>
          <a:r>
            <a:rPr lang="en-GB" sz="1100" baseline="0"/>
            <a:t> Biobank cohorts. The average and standard deviation (std) of the relative area of glycan peaks across cohorts is included. </a:t>
          </a:r>
          <a:endParaRPr lang="en-GB" sz="1100"/>
        </a:p>
      </xdr:txBody>
    </xdr:sp>
    <xdr:clientData/>
  </xdr:twoCellAnchor>
</xdr:wsDr>
</file>

<file path=xl/drawings/drawing2.xml><?xml version="1.0" encoding="utf-8"?>
<xdr:wsDr xmlns:xdr="http://schemas.openxmlformats.org/drawingml/2006/spreadsheetDrawing" xmlns:a="http://schemas.openxmlformats.org/drawingml/2006/main">
  <xdr:twoCellAnchor>
    <xdr:from>
      <xdr:col>0</xdr:col>
      <xdr:colOff>400050</xdr:colOff>
      <xdr:row>3</xdr:row>
      <xdr:rowOff>76200</xdr:rowOff>
    </xdr:from>
    <xdr:to>
      <xdr:col>0</xdr:col>
      <xdr:colOff>4095750</xdr:colOff>
      <xdr:row>15</xdr:row>
      <xdr:rowOff>123825</xdr:rowOff>
    </xdr:to>
    <xdr:sp macro="" textlink="">
      <xdr:nvSpPr>
        <xdr:cNvPr id="2" name="TextBox 1">
          <a:extLst>
            <a:ext uri="{FF2B5EF4-FFF2-40B4-BE49-F238E27FC236}">
              <a16:creationId xmlns:a16="http://schemas.microsoft.com/office/drawing/2014/main" id="{FEDCDABE-259E-4B32-9EB4-7C44EB3F9040}"/>
            </a:ext>
          </a:extLst>
        </xdr:cNvPr>
        <xdr:cNvSpPr txBox="1"/>
      </xdr:nvSpPr>
      <xdr:spPr>
        <a:xfrm>
          <a:off x="400050" y="647700"/>
          <a:ext cx="3695700" cy="2333625"/>
        </a:xfrm>
        <a:prstGeom prst="rect">
          <a:avLst/>
        </a:prstGeom>
        <a:solidFill>
          <a:schemeClr val="lt1"/>
        </a:solidFill>
        <a:ln w="9525" cmpd="sng">
          <a:solidFill>
            <a:schemeClr val="lt1">
              <a:shade val="50000"/>
            </a:schemeClr>
          </a:solidFill>
        </a:ln>
      </xdr:spPr>
      <xdr:style>
        <a:lnRef idx="0">
          <a:scrgbClr r="0" g="0" b="0"/>
        </a:lnRef>
        <a:fillRef idx="0">
          <a:scrgbClr r="0" g="0" b="0"/>
        </a:fillRef>
        <a:effectRef idx="0">
          <a:scrgbClr r="0" g="0" b="0"/>
        </a:effectRef>
        <a:fontRef idx="minor">
          <a:schemeClr val="dk1"/>
        </a:fontRef>
      </xdr:style>
      <xdr:txBody>
        <a:bodyPr vertOverflow="clip" horzOverflow="clip" wrap="square" rtlCol="0" anchor="t"/>
        <a:lstStyle/>
        <a:p>
          <a:r>
            <a:rPr lang="en-GB" sz="1100"/>
            <a:t>Document SXX: A table displaying</a:t>
          </a:r>
          <a:r>
            <a:rPr lang="en-GB" sz="1100" baseline="0"/>
            <a:t> the mean, standard deviation (STD) and coefficient of variation (CV) of the retention time and relative area for each peak, for within the cohort and across the cohorts (Across Cohort row). The cohorts include Discovery, Replication and Arden Biobank. CV values were highlighted green when below 0.05, orange when between 0.05-0.1 and red when above 0.1. </a:t>
          </a:r>
        </a:p>
        <a:p>
          <a:endParaRPr lang="en-GB" sz="1100" baseline="0"/>
        </a:p>
        <a:p>
          <a:r>
            <a:rPr lang="en-GB" sz="1100" baseline="0"/>
            <a:t>As multiple plates and cohorts were ran separately, variation amoungst standards is expected. The selection criteria required a minimum of 70% of peaks to be highlighted green or orange within cohort. </a:t>
          </a:r>
          <a:endParaRPr lang="en-GB" sz="1100"/>
        </a:p>
      </xdr:txBody>
    </xdr:sp>
    <xdr:clientData/>
  </xdr:twoCellAnchor>
</xdr:wsDr>
</file>

<file path=xl/persons/person.xml><?xml version="1.0" encoding="utf-8"?>
<personList xmlns="http://schemas.microsoft.com/office/spreadsheetml/2018/threadedcomments" xmlns:x="http://schemas.openxmlformats.org/spreadsheetml/2006/main"/>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drawing" Target="../drawings/drawing1.xml"/></Relationships>
</file>

<file path=xl/worksheets/_rels/sheet2.xml.rels><?xml version="1.0" encoding="UTF-8" standalone="yes"?>
<Relationships xmlns="http://schemas.openxmlformats.org/package/2006/relationships"><Relationship Id="rId1" Type="http://schemas.openxmlformats.org/officeDocument/2006/relationships/drawing" Target="../drawings/drawing2.xm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U69"/>
  <sheetViews>
    <sheetView zoomScale="70" zoomScaleNormal="70" workbookViewId="0">
      <selection activeCell="AC9" sqref="AC9"/>
    </sheetView>
  </sheetViews>
  <sheetFormatPr defaultRowHeight="15" x14ac:dyDescent="0.25"/>
  <cols>
    <col min="1" max="1" width="23.140625" customWidth="1"/>
    <col min="19" max="19" width="15" customWidth="1"/>
  </cols>
  <sheetData>
    <row r="1" spans="1:21" ht="15.75" thickBot="1" x14ac:dyDescent="0.3">
      <c r="A1" s="12" t="s">
        <v>10</v>
      </c>
      <c r="B1" s="1" t="s">
        <v>12</v>
      </c>
      <c r="C1" s="2" t="s">
        <v>12</v>
      </c>
      <c r="D1" s="2" t="s">
        <v>12</v>
      </c>
      <c r="E1" s="2" t="s">
        <v>12</v>
      </c>
      <c r="F1" s="2" t="s">
        <v>12</v>
      </c>
      <c r="G1" s="2" t="s">
        <v>12</v>
      </c>
      <c r="H1" s="2" t="s">
        <v>12</v>
      </c>
      <c r="I1" s="2" t="s">
        <v>12</v>
      </c>
      <c r="J1" s="2" t="s">
        <v>12</v>
      </c>
      <c r="K1" s="2" t="s">
        <v>12</v>
      </c>
      <c r="L1" s="2" t="s">
        <v>12</v>
      </c>
      <c r="M1" s="3" t="s">
        <v>12</v>
      </c>
      <c r="N1" s="1" t="s">
        <v>14</v>
      </c>
      <c r="O1" s="3" t="s">
        <v>14</v>
      </c>
      <c r="P1" s="1" t="s">
        <v>13</v>
      </c>
      <c r="Q1" s="2" t="s">
        <v>13</v>
      </c>
      <c r="R1" s="2" t="s">
        <v>13</v>
      </c>
      <c r="S1" s="3" t="s">
        <v>13</v>
      </c>
    </row>
    <row r="2" spans="1:21" ht="15.75" thickBot="1" x14ac:dyDescent="0.3">
      <c r="A2" s="13" t="s">
        <v>11</v>
      </c>
      <c r="B2" s="1">
        <v>1</v>
      </c>
      <c r="C2" s="2">
        <v>1</v>
      </c>
      <c r="D2" s="3">
        <v>1</v>
      </c>
      <c r="E2" s="1">
        <v>2</v>
      </c>
      <c r="F2" s="2">
        <v>2</v>
      </c>
      <c r="G2" s="3">
        <v>2</v>
      </c>
      <c r="H2" s="1">
        <v>3</v>
      </c>
      <c r="I2" s="2">
        <v>3</v>
      </c>
      <c r="J2" s="3">
        <v>3</v>
      </c>
      <c r="K2" s="4">
        <v>4</v>
      </c>
      <c r="L2" s="5">
        <v>4</v>
      </c>
      <c r="M2" s="6">
        <v>4</v>
      </c>
      <c r="N2" s="4">
        <v>1</v>
      </c>
      <c r="O2" s="6">
        <v>2</v>
      </c>
      <c r="P2" s="4">
        <v>1</v>
      </c>
      <c r="Q2" s="5">
        <v>1</v>
      </c>
      <c r="R2" s="5">
        <v>1</v>
      </c>
      <c r="S2" s="6">
        <v>1</v>
      </c>
    </row>
    <row r="3" spans="1:21" ht="15.75" thickBot="1" x14ac:dyDescent="0.3">
      <c r="A3" s="14" t="s">
        <v>18</v>
      </c>
      <c r="B3" s="1" t="s">
        <v>15</v>
      </c>
      <c r="C3" s="2" t="s">
        <v>16</v>
      </c>
      <c r="D3" s="3" t="s">
        <v>17</v>
      </c>
      <c r="E3" s="1" t="s">
        <v>15</v>
      </c>
      <c r="F3" s="2" t="s">
        <v>16</v>
      </c>
      <c r="G3" s="3" t="s">
        <v>17</v>
      </c>
      <c r="H3" s="1" t="s">
        <v>15</v>
      </c>
      <c r="I3" s="2" t="s">
        <v>16</v>
      </c>
      <c r="J3" s="3" t="s">
        <v>17</v>
      </c>
      <c r="K3" s="1" t="s">
        <v>15</v>
      </c>
      <c r="L3" s="2" t="s">
        <v>16</v>
      </c>
      <c r="M3" s="3" t="s">
        <v>17</v>
      </c>
      <c r="N3" s="1" t="s">
        <v>15</v>
      </c>
      <c r="O3" s="3" t="s">
        <v>16</v>
      </c>
      <c r="P3" s="1" t="s">
        <v>15</v>
      </c>
      <c r="Q3" s="2" t="s">
        <v>16</v>
      </c>
      <c r="R3" s="2" t="s">
        <v>17</v>
      </c>
      <c r="S3" s="3" t="s">
        <v>19</v>
      </c>
      <c r="T3" s="1" t="s">
        <v>0</v>
      </c>
      <c r="U3" s="3" t="s">
        <v>1</v>
      </c>
    </row>
    <row r="4" spans="1:21" x14ac:dyDescent="0.25">
      <c r="A4" s="12">
        <v>1</v>
      </c>
      <c r="B4" s="7">
        <v>9.2769721414154998E-4</v>
      </c>
      <c r="C4">
        <v>7.9105718369764798E-4</v>
      </c>
      <c r="D4" s="8">
        <v>1.0847775984711499E-3</v>
      </c>
      <c r="E4" s="7">
        <v>4.7312836465248498E-4</v>
      </c>
      <c r="F4">
        <v>4.2113434571889398E-4</v>
      </c>
      <c r="G4" s="8">
        <v>4.10731641630448E-4</v>
      </c>
      <c r="H4" s="7">
        <v>4.9311070697089399E-4</v>
      </c>
      <c r="I4">
        <v>4.9383209864034799E-4</v>
      </c>
      <c r="J4" s="8">
        <v>5.0124468724938595E-4</v>
      </c>
      <c r="K4" s="7">
        <v>5.1684445807738996E-4</v>
      </c>
      <c r="L4">
        <v>4.1480031785283699E-4</v>
      </c>
      <c r="M4" s="8">
        <v>4.20259328014179E-4</v>
      </c>
      <c r="N4" s="7">
        <v>3.82378527560751E-4</v>
      </c>
      <c r="O4" s="8">
        <v>1.5102965033093501E-3</v>
      </c>
      <c r="P4" s="7">
        <v>5.6323335581744203E-4</v>
      </c>
      <c r="Q4">
        <v>5.6401681364721002E-4</v>
      </c>
      <c r="R4">
        <v>3.6989571019726999E-4</v>
      </c>
      <c r="S4" s="8">
        <v>5.5999048498811901E-4</v>
      </c>
      <c r="T4" s="7">
        <v>6.0546829670207508E-4</v>
      </c>
      <c r="U4" s="8">
        <v>2.9718635651601209E-4</v>
      </c>
    </row>
    <row r="5" spans="1:21" x14ac:dyDescent="0.25">
      <c r="A5" s="13">
        <v>2</v>
      </c>
      <c r="B5" s="7">
        <v>1.1805473924317599E-3</v>
      </c>
      <c r="C5">
        <v>1.14444088087103E-3</v>
      </c>
      <c r="D5" s="8">
        <v>1.2127496003276599E-3</v>
      </c>
      <c r="E5" s="7">
        <v>1.08241982046303E-3</v>
      </c>
      <c r="F5">
        <v>9.5275458339465202E-4</v>
      </c>
      <c r="G5" s="8">
        <v>1.12599317868696E-3</v>
      </c>
      <c r="H5" s="7">
        <v>1.1764504075357999E-3</v>
      </c>
      <c r="I5">
        <v>1.0407892279306399E-3</v>
      </c>
      <c r="J5" s="8">
        <v>1.07028103791238E-3</v>
      </c>
      <c r="K5" s="7">
        <v>9.9719116493127103E-4</v>
      </c>
      <c r="L5">
        <v>1.09032698868679E-3</v>
      </c>
      <c r="M5" s="8">
        <v>1.0782467777791999E-3</v>
      </c>
      <c r="N5" s="7">
        <v>1.2343049746428899E-3</v>
      </c>
      <c r="O5" s="8">
        <v>1.6066320218826001E-3</v>
      </c>
      <c r="P5" s="7">
        <v>1.3613137278214E-3</v>
      </c>
      <c r="Q5">
        <v>1.4093852986875001E-3</v>
      </c>
      <c r="R5">
        <v>1.2064385265158099E-3</v>
      </c>
      <c r="S5" s="8">
        <v>1.03685189679075E-3</v>
      </c>
      <c r="T5" s="7">
        <v>1.167062083738451E-3</v>
      </c>
      <c r="U5" s="8">
        <v>1.6056783019874969E-4</v>
      </c>
    </row>
    <row r="6" spans="1:21" x14ac:dyDescent="0.25">
      <c r="A6" s="13">
        <v>3</v>
      </c>
      <c r="B6" s="7">
        <v>2.5915703050561401E-2</v>
      </c>
      <c r="C6">
        <v>2.7622892077777399E-2</v>
      </c>
      <c r="D6" s="8">
        <v>2.6652510517063299E-2</v>
      </c>
      <c r="E6" s="7">
        <v>2.6699779179346801E-2</v>
      </c>
      <c r="F6">
        <v>2.6416280712188999E-2</v>
      </c>
      <c r="G6" s="8">
        <v>2.8631819059905101E-2</v>
      </c>
      <c r="H6" s="7">
        <v>2.9250253731243701E-2</v>
      </c>
      <c r="I6">
        <v>2.86926065657662E-2</v>
      </c>
      <c r="J6" s="8">
        <v>2.9233943526526002E-2</v>
      </c>
      <c r="K6" s="7">
        <v>2.3668113632525301E-2</v>
      </c>
      <c r="L6">
        <v>2.8345829166833401E-2</v>
      </c>
      <c r="M6" s="8">
        <v>2.6456031110819501E-2</v>
      </c>
      <c r="N6" s="7">
        <v>3.07094242901465E-2</v>
      </c>
      <c r="O6" s="8">
        <v>3.05326758473774E-2</v>
      </c>
      <c r="P6" s="7">
        <v>3.0024525390340201E-2</v>
      </c>
      <c r="Q6">
        <v>3.0594616758652701E-2</v>
      </c>
      <c r="R6">
        <v>3.0099766922684699E-2</v>
      </c>
      <c r="S6" s="8">
        <v>2.73837774646347E-2</v>
      </c>
      <c r="T6" s="7">
        <v>2.816280827802185E-2</v>
      </c>
      <c r="U6" s="8">
        <v>1.9498431353305761E-3</v>
      </c>
    </row>
    <row r="7" spans="1:21" x14ac:dyDescent="0.25">
      <c r="A7" s="13">
        <v>4</v>
      </c>
      <c r="B7" s="7">
        <v>2.0171324510708999E-3</v>
      </c>
      <c r="C7">
        <v>1.50016530705869E-3</v>
      </c>
      <c r="D7" s="8">
        <v>2.3333711069796902E-3</v>
      </c>
      <c r="E7" s="7">
        <v>8.4377652314885396E-4</v>
      </c>
      <c r="F7">
        <v>9.2312579463929296E-4</v>
      </c>
      <c r="G7" s="8">
        <v>6.5000524869598096E-4</v>
      </c>
      <c r="H7" s="7">
        <v>9.0274075832868096E-4</v>
      </c>
      <c r="I7">
        <v>9.6756657493024198E-4</v>
      </c>
      <c r="J7" s="8">
        <v>9.2979307297299998E-4</v>
      </c>
      <c r="K7" s="7">
        <v>9.7309125664154204E-4</v>
      </c>
      <c r="L7">
        <v>7.8281172672644802E-4</v>
      </c>
      <c r="M7" s="8">
        <v>7.7035611578136901E-4</v>
      </c>
      <c r="N7" s="7">
        <v>5.2626542689691803E-4</v>
      </c>
      <c r="O7" s="8">
        <v>2.6833648569631599E-3</v>
      </c>
      <c r="P7" s="7">
        <v>3.1502767436369098E-4</v>
      </c>
      <c r="Q7">
        <v>4.47977032424142E-4</v>
      </c>
      <c r="R7">
        <v>2.8895782270363997E-4</v>
      </c>
      <c r="S7" s="8">
        <v>4.9929384174235598E-4</v>
      </c>
      <c r="T7" s="7">
        <v>1.0197123662260331E-3</v>
      </c>
      <c r="U7" s="8">
        <v>6.8224701509217087E-4</v>
      </c>
    </row>
    <row r="8" spans="1:21" x14ac:dyDescent="0.25">
      <c r="A8" s="13">
        <v>5</v>
      </c>
      <c r="B8" s="7">
        <v>9.2042866443964796E-3</v>
      </c>
      <c r="C8">
        <v>8.4084690681183495E-3</v>
      </c>
      <c r="D8" s="8">
        <v>9.2785171982506503E-3</v>
      </c>
      <c r="E8" s="7">
        <v>7.9971365107005705E-3</v>
      </c>
      <c r="F8">
        <v>7.8343401443608605E-3</v>
      </c>
      <c r="G8" s="8">
        <v>7.5281450728655096E-3</v>
      </c>
      <c r="H8" s="7">
        <v>6.97625874132724E-3</v>
      </c>
      <c r="I8">
        <v>7.4697026753517198E-3</v>
      </c>
      <c r="J8" s="8">
        <v>7.3073890980559098E-3</v>
      </c>
      <c r="K8" s="7">
        <v>8.3605683663022894E-3</v>
      </c>
      <c r="L8">
        <v>7.76625708576159E-3</v>
      </c>
      <c r="M8" s="8">
        <v>7.8159646144569401E-3</v>
      </c>
      <c r="N8" s="7">
        <v>7.1305801266419097E-3</v>
      </c>
      <c r="O8" s="8">
        <v>8.8676517119292003E-3</v>
      </c>
      <c r="P8" s="7">
        <v>6.9729712908540801E-3</v>
      </c>
      <c r="Q8">
        <v>7.3549577729200098E-3</v>
      </c>
      <c r="R8">
        <v>6.9656146103553801E-3</v>
      </c>
      <c r="S8" s="8">
        <v>7.11618009417296E-3</v>
      </c>
      <c r="T8" s="7">
        <v>7.797499490378979E-3</v>
      </c>
      <c r="U8" s="8">
        <v>7.5232564853483367E-4</v>
      </c>
    </row>
    <row r="9" spans="1:21" x14ac:dyDescent="0.25">
      <c r="A9" s="13">
        <v>6</v>
      </c>
      <c r="B9" s="7">
        <v>5.4123605433666197E-3</v>
      </c>
      <c r="C9">
        <v>5.7092871510996601E-3</v>
      </c>
      <c r="D9" s="8">
        <v>5.6586207838294203E-3</v>
      </c>
      <c r="E9" s="7">
        <v>5.6265986416555802E-3</v>
      </c>
      <c r="F9">
        <v>5.6116736794589502E-3</v>
      </c>
      <c r="G9" s="8">
        <v>5.9928721422772002E-3</v>
      </c>
      <c r="H9" s="7">
        <v>6.6197247133419597E-3</v>
      </c>
      <c r="I9">
        <v>6.4766929224857996E-3</v>
      </c>
      <c r="J9" s="8">
        <v>6.6207775728151499E-3</v>
      </c>
      <c r="K9" s="7">
        <v>5.3365570032007396E-3</v>
      </c>
      <c r="L9">
        <v>6.2908380123853497E-3</v>
      </c>
      <c r="M9" s="8">
        <v>5.8884290207175298E-3</v>
      </c>
      <c r="N9" s="7">
        <v>6.4632380914304201E-3</v>
      </c>
      <c r="O9" s="8">
        <v>7.2723942483999904E-3</v>
      </c>
      <c r="P9" s="7">
        <v>6.2246865716540801E-3</v>
      </c>
      <c r="Q9">
        <v>6.3561696401649896E-3</v>
      </c>
      <c r="R9">
        <v>6.1241691709598301E-3</v>
      </c>
      <c r="S9" s="8">
        <v>5.6525556803815298E-3</v>
      </c>
      <c r="T9" s="7">
        <v>6.0743136438680444E-3</v>
      </c>
      <c r="U9" s="8">
        <v>5.097951961466966E-4</v>
      </c>
    </row>
    <row r="10" spans="1:21" x14ac:dyDescent="0.25">
      <c r="A10" s="13">
        <v>7</v>
      </c>
      <c r="B10" s="7">
        <v>2.3207031562645099E-3</v>
      </c>
      <c r="C10">
        <v>2.1455030325143801E-3</v>
      </c>
      <c r="D10" s="8">
        <v>2.4016586095714802E-3</v>
      </c>
      <c r="E10" s="7">
        <v>1.9190353885764899E-3</v>
      </c>
      <c r="F10">
        <v>1.85743846184459E-3</v>
      </c>
      <c r="G10" s="8">
        <v>2.0050238512583501E-3</v>
      </c>
      <c r="H10" s="7">
        <v>1.7548996117188801E-3</v>
      </c>
      <c r="I10">
        <v>1.6551600021314E-3</v>
      </c>
      <c r="J10" s="8">
        <v>1.6466260755420899E-3</v>
      </c>
      <c r="K10" s="7">
        <v>1.4911315735668001E-3</v>
      </c>
      <c r="L10">
        <v>1.51711135315545E-3</v>
      </c>
      <c r="M10" s="8">
        <v>1.49158950078073E-3</v>
      </c>
      <c r="N10" s="7">
        <v>2.1004938187035699E-3</v>
      </c>
      <c r="O10" s="8">
        <v>2.98904913477581E-3</v>
      </c>
      <c r="P10" s="7">
        <v>2.2235984180298302E-3</v>
      </c>
      <c r="Q10">
        <v>2.0659367148089499E-3</v>
      </c>
      <c r="R10">
        <v>2.1075040688881999E-3</v>
      </c>
      <c r="S10" s="8">
        <v>1.88216849919263E-3</v>
      </c>
      <c r="T10" s="7">
        <v>1.9763684039624521E-3</v>
      </c>
      <c r="U10" s="8">
        <v>3.7766913962206219E-4</v>
      </c>
    </row>
    <row r="11" spans="1:21" x14ac:dyDescent="0.25">
      <c r="A11" s="13">
        <v>8</v>
      </c>
      <c r="B11" s="7">
        <v>8.9894222305776097E-4</v>
      </c>
      <c r="C11">
        <v>7.0604665306375997E-4</v>
      </c>
      <c r="D11" s="8">
        <v>8.7847364762140795E-4</v>
      </c>
      <c r="E11" s="7">
        <v>6.4651844476338498E-4</v>
      </c>
      <c r="F11">
        <v>6.3567391366613896E-4</v>
      </c>
      <c r="G11" s="8">
        <v>7.90130074381638E-4</v>
      </c>
      <c r="H11" s="7">
        <v>8.2765733882328798E-4</v>
      </c>
      <c r="I11">
        <v>7.0566479223193896E-4</v>
      </c>
      <c r="J11" s="8">
        <v>6.4252685208616696E-4</v>
      </c>
      <c r="K11" s="7">
        <v>7.4031870855799495E-4</v>
      </c>
      <c r="L11">
        <v>7.9056384583132099E-4</v>
      </c>
      <c r="M11" s="8">
        <v>8.3448591145172404E-4</v>
      </c>
      <c r="N11" s="7">
        <v>7.1708807510825897E-4</v>
      </c>
      <c r="O11" s="8">
        <v>1.1167078859710799E-3</v>
      </c>
      <c r="P11" s="7">
        <v>9.2774688319165102E-4</v>
      </c>
      <c r="Q11">
        <v>8.8998785789807795E-4</v>
      </c>
      <c r="R11">
        <v>9.2115088555494396E-4</v>
      </c>
      <c r="S11" s="8">
        <v>7.3061691955553199E-4</v>
      </c>
      <c r="T11" s="7">
        <v>8.0001671737867054E-4</v>
      </c>
      <c r="U11" s="8">
        <v>1.250460853582515E-4</v>
      </c>
    </row>
    <row r="12" spans="1:21" x14ac:dyDescent="0.25">
      <c r="A12" s="13">
        <v>9</v>
      </c>
      <c r="B12" s="7">
        <v>1.79555622084262E-3</v>
      </c>
      <c r="C12">
        <v>1.6393479275162799E-3</v>
      </c>
      <c r="D12" s="8">
        <v>1.75606071140932E-3</v>
      </c>
      <c r="E12" s="7">
        <v>1.5593347841765001E-3</v>
      </c>
      <c r="F12">
        <v>1.5549612265974299E-3</v>
      </c>
      <c r="G12" s="8">
        <v>1.5789985507475999E-3</v>
      </c>
      <c r="H12" s="7">
        <v>1.59054850410333E-3</v>
      </c>
      <c r="I12">
        <v>1.6045750333888299E-3</v>
      </c>
      <c r="J12" s="8">
        <v>1.55212074987256E-3</v>
      </c>
      <c r="K12" s="7">
        <v>1.73925049816065E-3</v>
      </c>
      <c r="L12">
        <v>1.62689658657253E-3</v>
      </c>
      <c r="M12" s="8">
        <v>1.6774451826662899E-3</v>
      </c>
      <c r="N12" s="7">
        <v>1.5085642571730899E-3</v>
      </c>
      <c r="O12" s="8">
        <v>1.7697009088288201E-3</v>
      </c>
      <c r="P12" s="7">
        <v>1.69206401754262E-3</v>
      </c>
      <c r="Q12">
        <v>1.6570352567676801E-3</v>
      </c>
      <c r="R12">
        <v>1.74103666742461E-3</v>
      </c>
      <c r="S12" s="8">
        <v>1.5151827352131301E-3</v>
      </c>
      <c r="T12" s="7">
        <v>1.6421488788335499E-3</v>
      </c>
      <c r="U12" s="8">
        <v>9.1000557238483522E-5</v>
      </c>
    </row>
    <row r="13" spans="1:21" x14ac:dyDescent="0.25">
      <c r="A13" s="13">
        <v>10</v>
      </c>
      <c r="B13" s="7">
        <v>2.3334277905469498E-2</v>
      </c>
      <c r="C13">
        <v>2.44643350735348E-2</v>
      </c>
      <c r="D13" s="8">
        <v>2.39274128442164E-2</v>
      </c>
      <c r="E13" s="7">
        <v>2.38071687921282E-2</v>
      </c>
      <c r="F13">
        <v>2.2957904987209999E-2</v>
      </c>
      <c r="G13" s="8">
        <v>2.5416279466742402E-2</v>
      </c>
      <c r="H13" s="7">
        <v>2.5887162195448898E-2</v>
      </c>
      <c r="I13">
        <v>2.54132060387612E-2</v>
      </c>
      <c r="J13" s="8">
        <v>2.6033335674811201E-2</v>
      </c>
      <c r="K13" s="7">
        <v>2.1686617509490198E-2</v>
      </c>
      <c r="L13">
        <v>2.5172136577428901E-2</v>
      </c>
      <c r="M13" s="8">
        <v>2.3772514114789398E-2</v>
      </c>
      <c r="N13" s="7">
        <v>2.67275616839515E-2</v>
      </c>
      <c r="O13" s="8">
        <v>2.6517603604752801E-2</v>
      </c>
      <c r="P13" s="7">
        <v>2.6239433978293501E-2</v>
      </c>
      <c r="Q13">
        <v>2.6560572908574401E-2</v>
      </c>
      <c r="R13">
        <v>2.6491610080363898E-2</v>
      </c>
      <c r="S13" s="8">
        <v>2.4194927285696902E-2</v>
      </c>
      <c r="T13" s="7">
        <v>2.492244781787022E-2</v>
      </c>
      <c r="U13" s="8">
        <v>1.4661412120326751E-3</v>
      </c>
    </row>
    <row r="14" spans="1:21" x14ac:dyDescent="0.25">
      <c r="A14" s="13">
        <v>11</v>
      </c>
      <c r="B14" s="7">
        <v>9.4275967457628593E-3</v>
      </c>
      <c r="C14">
        <v>1.02808859306591E-2</v>
      </c>
      <c r="D14" s="8">
        <v>9.9227048399365605E-3</v>
      </c>
      <c r="E14" s="7">
        <v>1.0214323783740299E-2</v>
      </c>
      <c r="F14">
        <v>9.7258327634914005E-3</v>
      </c>
      <c r="G14" s="8">
        <v>1.0981203586478401E-2</v>
      </c>
      <c r="H14" s="7">
        <v>1.14155635284775E-2</v>
      </c>
      <c r="I14">
        <v>1.1139082891496999E-2</v>
      </c>
      <c r="J14" s="8">
        <v>1.1428661265222699E-2</v>
      </c>
      <c r="K14" s="7">
        <v>8.3849196247806606E-3</v>
      </c>
      <c r="L14">
        <v>1.06108808776224E-2</v>
      </c>
      <c r="M14" s="8">
        <v>9.8364690126448596E-3</v>
      </c>
      <c r="N14" s="7">
        <v>1.1721823387841401E-2</v>
      </c>
      <c r="O14" s="8">
        <v>1.1190846707986399E-2</v>
      </c>
      <c r="P14" s="7">
        <v>1.1717646511216699E-2</v>
      </c>
      <c r="Q14">
        <v>1.1638787198013201E-2</v>
      </c>
      <c r="R14">
        <v>1.1610298009076699E-2</v>
      </c>
      <c r="S14" s="8">
        <v>1.0404351084475299E-2</v>
      </c>
      <c r="T14" s="7">
        <v>1.064732654160686E-2</v>
      </c>
      <c r="U14" s="8">
        <v>9.4183486736571041E-4</v>
      </c>
    </row>
    <row r="15" spans="1:21" x14ac:dyDescent="0.25">
      <c r="A15" s="13">
        <v>12</v>
      </c>
      <c r="B15" s="7">
        <v>1.1207969559039899E-2</v>
      </c>
      <c r="C15">
        <v>1.0864065930733E-2</v>
      </c>
      <c r="D15" s="8">
        <v>1.17334090994466E-2</v>
      </c>
      <c r="E15" s="7">
        <v>9.7629815187823404E-3</v>
      </c>
      <c r="F15">
        <v>9.7928546404669695E-3</v>
      </c>
      <c r="G15" s="8">
        <v>9.9067571514410094E-3</v>
      </c>
      <c r="H15" s="7">
        <v>9.7866395432809599E-3</v>
      </c>
      <c r="I15">
        <v>9.7288443413980994E-3</v>
      </c>
      <c r="J15" s="8">
        <v>9.8891188998934398E-3</v>
      </c>
      <c r="K15" s="7">
        <v>9.4019107540219398E-3</v>
      </c>
      <c r="L15">
        <v>9.7753754752532892E-3</v>
      </c>
      <c r="M15" s="8">
        <v>9.5291136965937294E-3</v>
      </c>
      <c r="N15" s="7">
        <v>1.0444573293371799E-2</v>
      </c>
      <c r="O15" s="8">
        <v>1.31962508555703E-2</v>
      </c>
      <c r="P15" s="7">
        <v>1.0071265736049899E-2</v>
      </c>
      <c r="Q15">
        <v>1.02250185315716E-2</v>
      </c>
      <c r="R15">
        <v>1.05651805518613E-2</v>
      </c>
      <c r="S15" s="8">
        <v>9.4411978057315805E-3</v>
      </c>
      <c r="T15" s="7">
        <v>1.029569596580599E-2</v>
      </c>
      <c r="U15" s="8">
        <v>9.5814613812815485E-4</v>
      </c>
    </row>
    <row r="16" spans="1:21" x14ac:dyDescent="0.25">
      <c r="A16" s="13">
        <v>13</v>
      </c>
      <c r="B16" s="7">
        <v>1.4792499328424301E-2</v>
      </c>
      <c r="C16">
        <v>1.4187038537364499E-2</v>
      </c>
      <c r="D16" s="8">
        <v>1.50563352267588E-2</v>
      </c>
      <c r="E16" s="7">
        <v>1.27316125025789E-2</v>
      </c>
      <c r="F16">
        <v>1.26782005708811E-2</v>
      </c>
      <c r="G16" s="8">
        <v>1.2564411004884901E-2</v>
      </c>
      <c r="H16" s="7">
        <v>1.19690491177285E-2</v>
      </c>
      <c r="I16">
        <v>1.2719336688427899E-2</v>
      </c>
      <c r="J16" s="8">
        <v>1.24848728195133E-2</v>
      </c>
      <c r="K16" s="7">
        <v>1.30839553343256E-2</v>
      </c>
      <c r="L16">
        <v>1.2272953264910401E-2</v>
      </c>
      <c r="M16" s="8">
        <v>1.24615907754255E-2</v>
      </c>
      <c r="N16" s="7">
        <v>1.27517133975201E-2</v>
      </c>
      <c r="O16" s="8">
        <v>1.5477976731141299E-2</v>
      </c>
      <c r="P16" s="7">
        <v>1.29594698437693E-2</v>
      </c>
      <c r="Q16">
        <v>1.2855220349445501E-2</v>
      </c>
      <c r="R16">
        <v>1.3106007835191899E-2</v>
      </c>
      <c r="S16" s="8">
        <v>1.33256016256641E-2</v>
      </c>
      <c r="T16" s="7">
        <v>1.3193213608553109E-2</v>
      </c>
      <c r="U16" s="8">
        <v>1.0034756314321531E-3</v>
      </c>
    </row>
    <row r="17" spans="1:21" x14ac:dyDescent="0.25">
      <c r="A17" s="13">
        <v>14</v>
      </c>
      <c r="B17" s="7">
        <v>5.1015783246608102E-3</v>
      </c>
      <c r="C17">
        <v>4.4902295322924697E-3</v>
      </c>
      <c r="D17" s="8">
        <v>4.6762731618568299E-3</v>
      </c>
      <c r="E17" s="7">
        <v>4.0319775699125303E-3</v>
      </c>
      <c r="F17">
        <v>4.3668597174967199E-3</v>
      </c>
      <c r="G17" s="8">
        <v>4.7700671957760102E-3</v>
      </c>
      <c r="H17" s="7">
        <v>3.2313187006598799E-3</v>
      </c>
      <c r="I17">
        <v>2.8499543929584401E-3</v>
      </c>
      <c r="J17" s="8">
        <v>2.7483565016324599E-3</v>
      </c>
      <c r="K17" s="7">
        <v>4.46118457291969E-3</v>
      </c>
      <c r="L17">
        <v>5.1044808012907497E-3</v>
      </c>
      <c r="M17" s="8">
        <v>5.0884656347043797E-3</v>
      </c>
      <c r="N17" s="7">
        <v>4.6047654004544797E-3</v>
      </c>
      <c r="O17" s="8">
        <v>5.7729084524362996E-3</v>
      </c>
      <c r="P17" s="7">
        <v>5.8122649744557402E-3</v>
      </c>
      <c r="Q17">
        <v>5.71675790345648E-3</v>
      </c>
      <c r="R17">
        <v>5.2895472646666301E-3</v>
      </c>
      <c r="S17" s="8">
        <v>4.9120025226667297E-3</v>
      </c>
      <c r="T17" s="7">
        <v>4.6127218124609624E-3</v>
      </c>
      <c r="U17" s="8">
        <v>9.1441575922255312E-4</v>
      </c>
    </row>
    <row r="18" spans="1:21" x14ac:dyDescent="0.25">
      <c r="A18" s="13">
        <v>15</v>
      </c>
      <c r="B18" s="7">
        <v>4.00465171085826E-3</v>
      </c>
      <c r="C18">
        <v>3.3504441823787499E-3</v>
      </c>
      <c r="D18" s="8">
        <v>4.2179315037278002E-3</v>
      </c>
      <c r="E18" s="7">
        <v>2.2185273170012699E-3</v>
      </c>
      <c r="F18">
        <v>2.3059098416499E-3</v>
      </c>
      <c r="G18" s="8">
        <v>1.9638347318945699E-3</v>
      </c>
      <c r="H18" s="7">
        <v>2.0980186673617402E-3</v>
      </c>
      <c r="I18">
        <v>2.24205344420942E-3</v>
      </c>
      <c r="J18" s="8">
        <v>2.0294920324837899E-3</v>
      </c>
      <c r="K18" s="7">
        <v>2.9173508577351901E-3</v>
      </c>
      <c r="L18">
        <v>2.3279601907964299E-3</v>
      </c>
      <c r="M18" s="8">
        <v>2.2144776092309498E-3</v>
      </c>
      <c r="N18" s="7">
        <v>2.0062050028494399E-3</v>
      </c>
      <c r="O18" s="8">
        <v>4.7062349927349898E-3</v>
      </c>
      <c r="P18" s="7">
        <v>1.94858918348934E-3</v>
      </c>
      <c r="Q18">
        <v>2.1495399450565098E-3</v>
      </c>
      <c r="R18">
        <v>2.1621195808141499E-3</v>
      </c>
      <c r="S18" s="8">
        <v>2.1563011698489901E-3</v>
      </c>
      <c r="T18" s="7">
        <v>2.6122023313400831E-3</v>
      </c>
      <c r="U18" s="8">
        <v>8.6165242849678837E-4</v>
      </c>
    </row>
    <row r="19" spans="1:21" x14ac:dyDescent="0.25">
      <c r="A19" s="13">
        <v>16</v>
      </c>
      <c r="B19" s="7">
        <v>5.2690766544689202E-3</v>
      </c>
      <c r="C19">
        <v>4.5866221513878001E-3</v>
      </c>
      <c r="D19" s="8">
        <v>5.3719674146898398E-3</v>
      </c>
      <c r="E19" s="7">
        <v>3.2035674760768499E-3</v>
      </c>
      <c r="F19">
        <v>3.4090705182889601E-3</v>
      </c>
      <c r="G19" s="8">
        <v>2.86159051977815E-3</v>
      </c>
      <c r="H19" s="7">
        <v>3.2726584623600698E-3</v>
      </c>
      <c r="I19">
        <v>2.86148803595807E-3</v>
      </c>
      <c r="J19" s="8">
        <v>2.83741358677075E-3</v>
      </c>
      <c r="K19" s="7">
        <v>3.36735291092294E-3</v>
      </c>
      <c r="L19">
        <v>2.6634447971675798E-3</v>
      </c>
      <c r="M19" s="8">
        <v>2.8011945761824701E-3</v>
      </c>
      <c r="N19" s="7">
        <v>5.6028878908257404E-3</v>
      </c>
      <c r="O19" s="8">
        <v>6.5455429965262197E-3</v>
      </c>
      <c r="P19" s="7">
        <v>4.6844452014237897E-3</v>
      </c>
      <c r="Q19">
        <v>4.5708585022194896E-3</v>
      </c>
      <c r="R19">
        <v>4.4930702131361997E-3</v>
      </c>
      <c r="S19" s="8">
        <v>4.3657835143373399E-3</v>
      </c>
      <c r="T19" s="7">
        <v>4.0426686345845101E-3</v>
      </c>
      <c r="U19" s="8">
        <v>1.165801451459406E-3</v>
      </c>
    </row>
    <row r="20" spans="1:21" x14ac:dyDescent="0.25">
      <c r="A20" s="13">
        <v>17</v>
      </c>
      <c r="B20" s="7">
        <v>1.6322594957180799E-2</v>
      </c>
      <c r="C20">
        <v>1.6850662752068101E-2</v>
      </c>
      <c r="D20" s="8">
        <v>1.6424285894603999E-2</v>
      </c>
      <c r="E20" s="7">
        <v>1.64795712335589E-2</v>
      </c>
      <c r="F20">
        <v>1.5750641447340799E-2</v>
      </c>
      <c r="G20" s="8">
        <v>1.7596892997822099E-2</v>
      </c>
      <c r="H20" s="7">
        <v>1.73705418293429E-2</v>
      </c>
      <c r="I20">
        <v>1.7106452476973202E-2</v>
      </c>
      <c r="J20" s="8">
        <v>1.7462331277777E-2</v>
      </c>
      <c r="K20" s="7">
        <v>1.4883250642634901E-2</v>
      </c>
      <c r="L20">
        <v>1.7523782798763699E-2</v>
      </c>
      <c r="M20" s="8">
        <v>1.64562211931241E-2</v>
      </c>
      <c r="N20" s="7">
        <v>1.6119601674618001E-2</v>
      </c>
      <c r="O20" s="8">
        <v>1.9113530366763901E-2</v>
      </c>
      <c r="P20" s="7">
        <v>1.6629741125274201E-2</v>
      </c>
      <c r="Q20">
        <v>1.7226679347061898E-2</v>
      </c>
      <c r="R20">
        <v>1.68134773799733E-2</v>
      </c>
      <c r="S20" s="8">
        <v>1.52854847171173E-2</v>
      </c>
      <c r="T20" s="7">
        <v>1.674531911733328E-2</v>
      </c>
      <c r="U20" s="8">
        <v>9.5950732801085227E-4</v>
      </c>
    </row>
    <row r="21" spans="1:21" x14ac:dyDescent="0.25">
      <c r="A21" s="13">
        <v>18</v>
      </c>
      <c r="B21" s="7">
        <v>4.3982101913952101E-3</v>
      </c>
      <c r="C21">
        <v>4.2347469085331196E-3</v>
      </c>
      <c r="D21" s="8">
        <v>4.2002109538296596E-3</v>
      </c>
      <c r="E21" s="7">
        <v>3.8184885158175099E-3</v>
      </c>
      <c r="F21">
        <v>3.7928087259275901E-3</v>
      </c>
      <c r="G21" s="8">
        <v>4.0856763152498097E-3</v>
      </c>
      <c r="H21" s="7">
        <v>3.6985802607227098E-3</v>
      </c>
      <c r="I21">
        <v>3.79990139955717E-3</v>
      </c>
      <c r="J21" s="8">
        <v>3.7159693827335701E-3</v>
      </c>
      <c r="K21" s="7">
        <v>4.0774976045743396E-3</v>
      </c>
      <c r="L21">
        <v>4.0580772268836102E-3</v>
      </c>
      <c r="M21" s="8">
        <v>3.9662067467194301E-3</v>
      </c>
      <c r="N21" s="7">
        <v>4.1660434511964703E-3</v>
      </c>
      <c r="O21" s="8">
        <v>4.52793205133184E-3</v>
      </c>
      <c r="P21" s="7">
        <v>3.8532383775688002E-3</v>
      </c>
      <c r="Q21">
        <v>4.0665288669483003E-3</v>
      </c>
      <c r="R21">
        <v>3.8399237638374298E-3</v>
      </c>
      <c r="S21" s="8">
        <v>3.5022242220597399E-3</v>
      </c>
      <c r="T21" s="7">
        <v>3.9890147202714631E-3</v>
      </c>
      <c r="U21" s="8">
        <v>2.6150527938448271E-4</v>
      </c>
    </row>
    <row r="22" spans="1:21" x14ac:dyDescent="0.25">
      <c r="A22" s="13">
        <v>19</v>
      </c>
      <c r="B22" s="7">
        <v>6.1401883027029196E-3</v>
      </c>
      <c r="C22">
        <v>6.0092398407865901E-3</v>
      </c>
      <c r="D22" s="8">
        <v>6.1129661411246598E-3</v>
      </c>
      <c r="E22" s="7">
        <v>5.7117343108267901E-3</v>
      </c>
      <c r="F22">
        <v>5.9079921951329202E-3</v>
      </c>
      <c r="G22" s="8">
        <v>6.1318575310176102E-3</v>
      </c>
      <c r="H22" s="7">
        <v>5.4654111366381304E-3</v>
      </c>
      <c r="I22">
        <v>5.7119778949347704E-3</v>
      </c>
      <c r="J22" s="8">
        <v>5.6632805229498004E-3</v>
      </c>
      <c r="K22" s="7">
        <v>6.4301145970805896E-3</v>
      </c>
      <c r="L22">
        <v>6.4261743112202898E-3</v>
      </c>
      <c r="M22" s="8">
        <v>6.5332891774329297E-3</v>
      </c>
      <c r="N22" s="7">
        <v>5.8773018993400301E-3</v>
      </c>
      <c r="O22" s="8">
        <v>6.5692483256989901E-3</v>
      </c>
      <c r="P22" s="7">
        <v>4.9900704445579999E-3</v>
      </c>
      <c r="Q22">
        <v>5.0698170718985599E-3</v>
      </c>
      <c r="R22">
        <v>4.9819157267627801E-3</v>
      </c>
      <c r="S22" s="8">
        <v>4.9473030466923099E-3</v>
      </c>
      <c r="T22" s="7">
        <v>5.8155490264888161E-3</v>
      </c>
      <c r="U22" s="8">
        <v>5.4401313271336307E-4</v>
      </c>
    </row>
    <row r="23" spans="1:21" x14ac:dyDescent="0.25">
      <c r="A23" s="13">
        <v>20</v>
      </c>
      <c r="B23" s="7">
        <v>6.7496439441459503E-3</v>
      </c>
      <c r="C23">
        <v>6.6145160625531198E-3</v>
      </c>
      <c r="D23" s="8">
        <v>6.7182049756625102E-3</v>
      </c>
      <c r="E23" s="7">
        <v>5.8138101731469603E-3</v>
      </c>
      <c r="F23">
        <v>5.7262713791365804E-3</v>
      </c>
      <c r="G23" s="8">
        <v>5.8756173502068302E-3</v>
      </c>
      <c r="H23" s="7">
        <v>5.3183401441705804E-3</v>
      </c>
      <c r="I23">
        <v>5.3139499684568296E-3</v>
      </c>
      <c r="J23" s="8">
        <v>5.45681439090969E-3</v>
      </c>
      <c r="K23" s="7">
        <v>4.8497102655567798E-3</v>
      </c>
      <c r="L23">
        <v>5.1240951178081898E-3</v>
      </c>
      <c r="M23" s="8">
        <v>4.9923375061779801E-3</v>
      </c>
      <c r="N23" s="7">
        <v>6.3355186420790003E-3</v>
      </c>
      <c r="O23" s="8">
        <v>6.8099787459846798E-3</v>
      </c>
      <c r="P23" s="7">
        <v>6.1305705161555698E-3</v>
      </c>
      <c r="Q23">
        <v>6.2067481044734496E-3</v>
      </c>
      <c r="R23">
        <v>5.9670118394874599E-3</v>
      </c>
      <c r="S23" s="8">
        <v>5.8347297010918099E-3</v>
      </c>
      <c r="T23" s="7">
        <v>5.8798816015113321E-3</v>
      </c>
      <c r="U23" s="8">
        <v>6.1899999740802809E-4</v>
      </c>
    </row>
    <row r="24" spans="1:21" x14ac:dyDescent="0.25">
      <c r="A24" s="13" t="s">
        <v>2</v>
      </c>
      <c r="B24" s="7">
        <v>2.8633658392817301E-3</v>
      </c>
      <c r="C24">
        <v>2.6891064178985102E-3</v>
      </c>
      <c r="D24" s="8">
        <v>3.03858576185105E-3</v>
      </c>
      <c r="E24" s="7">
        <v>2.4496856354472201E-3</v>
      </c>
      <c r="F24">
        <v>2.4044387315815502E-3</v>
      </c>
      <c r="G24" s="8">
        <v>2.5543029473158499E-3</v>
      </c>
      <c r="H24" s="7">
        <v>1.1640208030190499E-3</v>
      </c>
      <c r="I24">
        <v>1.1989428502876499E-3</v>
      </c>
      <c r="J24" s="8">
        <v>1.214618241833E-3</v>
      </c>
      <c r="K24" s="7">
        <v>1.3116277537196599E-3</v>
      </c>
      <c r="L24">
        <v>1.21583679111712E-3</v>
      </c>
      <c r="M24" s="8">
        <v>1.2795171771423201E-3</v>
      </c>
      <c r="N24" s="7">
        <v>2.3131804751785599E-3</v>
      </c>
      <c r="O24" s="8">
        <v>2.4813021180866502E-3</v>
      </c>
      <c r="P24" s="7">
        <v>3.2299431674808199E-3</v>
      </c>
      <c r="Q24">
        <v>3.0986563814236999E-3</v>
      </c>
      <c r="R24">
        <v>2.9850316428085E-3</v>
      </c>
      <c r="S24" s="8">
        <v>2.89496178856806E-3</v>
      </c>
      <c r="T24" s="7">
        <v>2.2437291402244998E-3</v>
      </c>
      <c r="U24" s="8">
        <v>7.7795826008145977E-4</v>
      </c>
    </row>
    <row r="25" spans="1:21" x14ac:dyDescent="0.25">
      <c r="A25" s="13" t="s">
        <v>3</v>
      </c>
      <c r="B25" s="7">
        <v>7.4253144600650305E-4</v>
      </c>
      <c r="C25">
        <v>6.9350785721729996E-4</v>
      </c>
      <c r="D25" s="8">
        <v>8.1631154696849601E-4</v>
      </c>
      <c r="E25" s="7">
        <v>1.0455474791751401E-3</v>
      </c>
      <c r="F25">
        <v>9.4159698963198297E-4</v>
      </c>
      <c r="G25" s="8">
        <v>7.33560156187324E-4</v>
      </c>
      <c r="H25" s="7">
        <v>2.5237400868412E-3</v>
      </c>
      <c r="I25">
        <v>2.4606741470179902E-3</v>
      </c>
      <c r="J25" s="8">
        <v>2.2528776007691002E-3</v>
      </c>
      <c r="K25" s="7">
        <v>2.6887318748805402E-3</v>
      </c>
      <c r="L25">
        <v>2.4463770385055798E-3</v>
      </c>
      <c r="M25" s="8">
        <v>2.3247228470682901E-3</v>
      </c>
      <c r="N25" s="7">
        <v>7.0048981777331802E-4</v>
      </c>
      <c r="O25" s="8">
        <v>7.9069842505265599E-4</v>
      </c>
      <c r="P25" s="7">
        <v>1.0539347822374201E-3</v>
      </c>
      <c r="Q25">
        <v>9.3188691219311904E-4</v>
      </c>
      <c r="R25">
        <v>8.6630413169948002E-4</v>
      </c>
      <c r="S25" s="8">
        <v>5.5549907070164104E-4</v>
      </c>
      <c r="T25" s="7">
        <v>1.364944011662615E-3</v>
      </c>
      <c r="U25" s="8">
        <v>8.0269455618546288E-4</v>
      </c>
    </row>
    <row r="26" spans="1:21" x14ac:dyDescent="0.25">
      <c r="A26" s="13">
        <v>22</v>
      </c>
      <c r="B26" s="7">
        <v>8.9717894826465597E-2</v>
      </c>
      <c r="C26">
        <v>8.4063902372189497E-2</v>
      </c>
      <c r="D26" s="8">
        <v>8.5075774363208095E-2</v>
      </c>
      <c r="E26" s="7">
        <v>8.17701475421303E-2</v>
      </c>
      <c r="F26">
        <v>8.7225887253622097E-2</v>
      </c>
      <c r="G26" s="8">
        <v>8.8351816317024004E-2</v>
      </c>
      <c r="H26" s="7">
        <v>8.6367606663116395E-2</v>
      </c>
      <c r="I26">
        <v>6.9129148886411196E-2</v>
      </c>
      <c r="J26" s="8">
        <v>6.6848057497635102E-2</v>
      </c>
      <c r="K26" s="7">
        <v>9.2398632514305995E-2</v>
      </c>
      <c r="L26">
        <v>9.4982037742323597E-2</v>
      </c>
      <c r="M26" s="8">
        <v>9.5612934118601195E-2</v>
      </c>
      <c r="N26" s="7">
        <v>8.4721186161296702E-2</v>
      </c>
      <c r="O26" s="8">
        <v>8.9890273367769696E-2</v>
      </c>
      <c r="P26" s="7">
        <v>9.2888209793806603E-2</v>
      </c>
      <c r="Q26">
        <v>9.3380492034841001E-2</v>
      </c>
      <c r="R26">
        <v>8.9337655528003102E-2</v>
      </c>
      <c r="S26" s="8">
        <v>8.6968372655121404E-2</v>
      </c>
      <c r="T26" s="7">
        <v>8.6596112757659535E-2</v>
      </c>
      <c r="U26" s="8">
        <v>7.7963288018331398E-3</v>
      </c>
    </row>
    <row r="27" spans="1:21" x14ac:dyDescent="0.25">
      <c r="A27" s="13" t="s">
        <v>4</v>
      </c>
      <c r="B27" s="7">
        <v>9.9420581258297495E-3</v>
      </c>
      <c r="C27">
        <v>9.8667548169212495E-3</v>
      </c>
      <c r="D27" s="8">
        <v>7.1216371435576103E-3</v>
      </c>
      <c r="E27" s="7">
        <v>7.30496209428479E-3</v>
      </c>
      <c r="F27">
        <v>7.1613154364610701E-3</v>
      </c>
      <c r="G27" s="8">
        <v>6.9103925983633099E-3</v>
      </c>
      <c r="H27" s="7">
        <v>2.4079510794503202E-3</v>
      </c>
      <c r="I27">
        <v>3.4482988126698501E-3</v>
      </c>
      <c r="J27" s="8">
        <v>1.7241060757756299E-3</v>
      </c>
      <c r="K27" s="7">
        <v>4.8783784022595998E-3</v>
      </c>
      <c r="L27">
        <v>3.6396426084963698E-3</v>
      </c>
      <c r="M27" s="8">
        <v>2.3288137687475599E-3</v>
      </c>
      <c r="N27" s="7">
        <v>7.4635343274583304E-3</v>
      </c>
      <c r="O27" s="8">
        <v>7.8023460557030003E-3</v>
      </c>
      <c r="P27" s="7">
        <v>7.9006070062462592E-3</v>
      </c>
      <c r="Q27">
        <v>9.7267047235346897E-3</v>
      </c>
      <c r="R27">
        <v>1.0409030209434201E-2</v>
      </c>
      <c r="S27" s="8">
        <v>8.0865328128785895E-3</v>
      </c>
      <c r="T27" s="7">
        <v>6.5623925610040108E-3</v>
      </c>
      <c r="U27" s="8">
        <v>2.814096046414465E-3</v>
      </c>
    </row>
    <row r="28" spans="1:21" x14ac:dyDescent="0.25">
      <c r="A28" s="13" t="s">
        <v>5</v>
      </c>
      <c r="B28" s="7"/>
      <c r="D28" s="8"/>
      <c r="E28" s="7"/>
      <c r="G28" s="8"/>
      <c r="H28" s="7">
        <v>5.0425861136000503E-3</v>
      </c>
      <c r="I28">
        <v>5.6497138198614398E-3</v>
      </c>
      <c r="J28" s="8">
        <v>5.3594368147258497E-3</v>
      </c>
      <c r="K28" s="7">
        <v>6.2915819917172804E-3</v>
      </c>
      <c r="L28">
        <v>5.8497438240632197E-3</v>
      </c>
      <c r="M28" s="8">
        <v>5.6520126374603099E-3</v>
      </c>
      <c r="N28" s="7"/>
      <c r="O28" s="8"/>
      <c r="P28" s="7"/>
      <c r="S28" s="8"/>
      <c r="T28" s="7">
        <v>5.6408458669046924E-3</v>
      </c>
      <c r="U28" s="8">
        <v>4.2530106632072322E-4</v>
      </c>
    </row>
    <row r="29" spans="1:21" x14ac:dyDescent="0.25">
      <c r="A29" s="13">
        <v>24</v>
      </c>
      <c r="B29" s="7">
        <v>3.1506203121089801E-2</v>
      </c>
      <c r="C29">
        <v>3.1248548323083901E-2</v>
      </c>
      <c r="D29" s="8">
        <v>2.99058641821375E-2</v>
      </c>
      <c r="E29" s="7">
        <v>2.9308756374125E-2</v>
      </c>
      <c r="F29">
        <v>2.89202457848464E-2</v>
      </c>
      <c r="G29" s="8">
        <v>2.9627822351277502E-2</v>
      </c>
      <c r="H29" s="7">
        <v>2.8448374573401599E-2</v>
      </c>
      <c r="I29">
        <v>2.9596425868129599E-2</v>
      </c>
      <c r="J29" s="8">
        <v>2.8347502676186302E-2</v>
      </c>
      <c r="K29" s="7">
        <v>3.0607283882493699E-2</v>
      </c>
      <c r="L29">
        <v>2.9678472002602801E-2</v>
      </c>
      <c r="M29" s="8">
        <v>2.8243750264707601E-2</v>
      </c>
      <c r="N29" s="7">
        <v>3.00054959822002E-2</v>
      </c>
      <c r="O29" s="8">
        <v>3.0388565869140401E-2</v>
      </c>
      <c r="P29" s="7">
        <v>3.05734637219163E-2</v>
      </c>
      <c r="Q29">
        <v>3.1586820849165802E-2</v>
      </c>
      <c r="R29">
        <v>3.1061893892140102E-2</v>
      </c>
      <c r="S29" s="8">
        <v>2.93503519627871E-2</v>
      </c>
      <c r="T29" s="7">
        <v>2.9911435648968421E-2</v>
      </c>
      <c r="U29" s="8">
        <v>1.053919401370702E-3</v>
      </c>
    </row>
    <row r="30" spans="1:21" x14ac:dyDescent="0.25">
      <c r="A30" s="13" t="s">
        <v>6</v>
      </c>
      <c r="B30" s="7">
        <v>2.8673351152312299E-3</v>
      </c>
      <c r="C30">
        <v>2.9875090024904299E-3</v>
      </c>
      <c r="D30" s="8">
        <v>2.82186017399727E-3</v>
      </c>
      <c r="E30" s="7">
        <v>1.97977338959223E-2</v>
      </c>
      <c r="F30">
        <v>1.89699715480477E-2</v>
      </c>
      <c r="G30" s="8">
        <v>1.9108774893394499E-2</v>
      </c>
      <c r="H30" s="7">
        <v>1.46003113085165E-2</v>
      </c>
      <c r="I30">
        <v>1.51962520332062E-2</v>
      </c>
      <c r="J30" s="8">
        <v>1.4610903557800099E-2</v>
      </c>
      <c r="K30" s="7">
        <v>1.48733495431867E-2</v>
      </c>
      <c r="L30">
        <v>1.3786207547513699E-2</v>
      </c>
      <c r="M30" s="8">
        <v>1.3606959704534601E-2</v>
      </c>
      <c r="N30" s="7">
        <v>3.4337312706922002E-3</v>
      </c>
      <c r="O30" s="8">
        <v>2.9855628238886602E-3</v>
      </c>
      <c r="P30" s="7">
        <v>2.3640429510105301E-3</v>
      </c>
      <c r="Q30">
        <v>2.1646877598286598E-3</v>
      </c>
      <c r="R30">
        <v>2.3976261064160599E-3</v>
      </c>
      <c r="S30" s="8">
        <v>2.70062985734298E-3</v>
      </c>
      <c r="T30" s="7">
        <v>9.4040805051677969E-3</v>
      </c>
      <c r="U30" s="8">
        <v>7.0636754548504656E-3</v>
      </c>
    </row>
    <row r="31" spans="1:21" x14ac:dyDescent="0.25">
      <c r="A31" s="13" t="s">
        <v>7</v>
      </c>
      <c r="B31" s="7">
        <v>1.8886142859412001E-2</v>
      </c>
      <c r="C31">
        <v>1.9271282506006099E-2</v>
      </c>
      <c r="D31" s="8">
        <v>1.93932101747471E-2</v>
      </c>
      <c r="E31" s="7"/>
      <c r="G31" s="8"/>
      <c r="H31" s="7"/>
      <c r="J31" s="8"/>
      <c r="K31" s="7"/>
      <c r="M31" s="8"/>
      <c r="N31" s="7">
        <v>1.9279697223276101E-2</v>
      </c>
      <c r="O31" s="8">
        <v>1.9165312666880398E-2</v>
      </c>
      <c r="P31" s="7">
        <v>1.8511989522286099E-2</v>
      </c>
      <c r="Q31">
        <v>1.9657344661905302E-2</v>
      </c>
      <c r="R31">
        <v>1.9386553887192601E-2</v>
      </c>
      <c r="S31" s="8">
        <v>1.86587236398278E-2</v>
      </c>
      <c r="T31" s="7">
        <v>1.913447301572594E-2</v>
      </c>
      <c r="U31" s="8">
        <v>3.7418803220708912E-4</v>
      </c>
    </row>
    <row r="32" spans="1:21" x14ac:dyDescent="0.25">
      <c r="A32" s="13">
        <v>26</v>
      </c>
      <c r="B32" s="7">
        <v>2.7237825358141499E-2</v>
      </c>
      <c r="C32">
        <v>2.72108408095472E-2</v>
      </c>
      <c r="D32" s="8">
        <v>2.7538339077351599E-2</v>
      </c>
      <c r="E32" s="7">
        <v>2.9450376339329301E-2</v>
      </c>
      <c r="F32">
        <v>2.92738639818057E-2</v>
      </c>
      <c r="G32" s="8">
        <v>2.89994051924252E-2</v>
      </c>
      <c r="H32" s="7">
        <v>3.4555969616195399E-2</v>
      </c>
      <c r="I32">
        <v>3.5680267676503397E-2</v>
      </c>
      <c r="J32" s="8">
        <v>3.5715948350209602E-2</v>
      </c>
      <c r="K32" s="7">
        <v>3.67738881196897E-2</v>
      </c>
      <c r="L32">
        <v>3.5287607428119601E-2</v>
      </c>
      <c r="M32" s="8">
        <v>3.5740321074452602E-2</v>
      </c>
      <c r="N32" s="7">
        <v>2.5461062092036298E-2</v>
      </c>
      <c r="O32" s="8">
        <v>2.6215797655068099E-2</v>
      </c>
      <c r="P32" s="7">
        <v>2.5180355198171901E-2</v>
      </c>
      <c r="Q32">
        <v>2.5025908800542701E-2</v>
      </c>
      <c r="R32">
        <v>2.5572614890581501E-2</v>
      </c>
      <c r="S32" s="8">
        <v>2.6165539953629701E-2</v>
      </c>
      <c r="T32" s="7">
        <v>2.9838107311877839E-2</v>
      </c>
      <c r="U32" s="8">
        <v>4.4226363341640478E-3</v>
      </c>
    </row>
    <row r="33" spans="1:21" x14ac:dyDescent="0.25">
      <c r="A33" s="13">
        <v>27</v>
      </c>
      <c r="B33" s="7">
        <v>3.8282391352999199E-3</v>
      </c>
      <c r="C33">
        <v>3.7765850739283598E-3</v>
      </c>
      <c r="D33" s="8">
        <v>3.5169387931874001E-3</v>
      </c>
      <c r="E33" s="7">
        <v>2.5006680190635799E-3</v>
      </c>
      <c r="F33">
        <v>2.4576466232871402E-3</v>
      </c>
      <c r="G33" s="8">
        <v>2.3897162690002401E-3</v>
      </c>
      <c r="H33" s="7">
        <v>2.3709324153338199E-3</v>
      </c>
      <c r="I33">
        <v>2.3764779962430101E-3</v>
      </c>
      <c r="J33" s="8">
        <v>1.9673507669672298E-3</v>
      </c>
      <c r="K33" s="7">
        <v>2.50267260951165E-3</v>
      </c>
      <c r="L33">
        <v>2.1118751655871998E-3</v>
      </c>
      <c r="M33" s="8">
        <v>2.0743649931460402E-3</v>
      </c>
      <c r="N33" s="7">
        <v>2.9935565096474099E-3</v>
      </c>
      <c r="O33" s="8">
        <v>3.2862966551434102E-3</v>
      </c>
      <c r="P33" s="7">
        <v>4.83854857012243E-3</v>
      </c>
      <c r="Q33">
        <v>4.6891424794633599E-3</v>
      </c>
      <c r="R33">
        <v>4.6551568071921297E-3</v>
      </c>
      <c r="S33" s="8">
        <v>4.3036616594888302E-3</v>
      </c>
      <c r="T33" s="7">
        <v>3.1466572523118422E-3</v>
      </c>
      <c r="U33" s="8">
        <v>9.8767059632493687E-4</v>
      </c>
    </row>
    <row r="34" spans="1:21" x14ac:dyDescent="0.25">
      <c r="A34" s="13">
        <v>28</v>
      </c>
      <c r="B34" s="7">
        <v>2.2530412154770198E-3</v>
      </c>
      <c r="C34">
        <v>1.9859487782411798E-3</v>
      </c>
      <c r="D34" s="8">
        <v>2.50521348223101E-3</v>
      </c>
      <c r="E34" s="7">
        <v>1.5211082524530801E-3</v>
      </c>
      <c r="F34">
        <v>1.4704946937352599E-3</v>
      </c>
      <c r="G34" s="8">
        <v>1.48111712482475E-3</v>
      </c>
      <c r="H34" s="7">
        <v>1.06530718953494E-3</v>
      </c>
      <c r="I34">
        <v>1.0058775942774899E-3</v>
      </c>
      <c r="J34" s="8">
        <v>1.07035976331023E-3</v>
      </c>
      <c r="K34" s="7">
        <v>1.0792244587430799E-3</v>
      </c>
      <c r="L34">
        <v>1.0915644938976901E-3</v>
      </c>
      <c r="M34" s="8">
        <v>1.16120575418572E-3</v>
      </c>
      <c r="N34" s="7">
        <v>1.3560270777845599E-3</v>
      </c>
      <c r="O34" s="8">
        <v>2.8978469056110401E-3</v>
      </c>
      <c r="P34" s="7">
        <v>1.34153636039869E-3</v>
      </c>
      <c r="Q34">
        <v>1.3709505832509099E-3</v>
      </c>
      <c r="R34">
        <v>1.43910508429387E-3</v>
      </c>
      <c r="S34" s="8">
        <v>1.3810495555998099E-3</v>
      </c>
      <c r="T34" s="7">
        <v>1.5264987982139069E-3</v>
      </c>
      <c r="U34" s="8">
        <v>5.3760851145128266E-4</v>
      </c>
    </row>
    <row r="35" spans="1:21" x14ac:dyDescent="0.25">
      <c r="A35" s="13">
        <v>29</v>
      </c>
      <c r="B35" s="7">
        <v>3.2557459436704998E-3</v>
      </c>
      <c r="C35">
        <v>3.3647478801917298E-3</v>
      </c>
      <c r="D35" s="8">
        <v>3.5189763067625399E-3</v>
      </c>
      <c r="E35" s="7">
        <v>3.1358576857055702E-3</v>
      </c>
      <c r="F35">
        <v>3.2077157500942899E-3</v>
      </c>
      <c r="G35" s="8">
        <v>3.1530471310154901E-3</v>
      </c>
      <c r="H35" s="7">
        <v>3.0216699157002702E-3</v>
      </c>
      <c r="I35">
        <v>3.07045622780216E-3</v>
      </c>
      <c r="J35" s="8">
        <v>3.3238983140033099E-3</v>
      </c>
      <c r="K35" s="7">
        <v>3.3423236803653499E-3</v>
      </c>
      <c r="L35">
        <v>3.23628004073973E-3</v>
      </c>
      <c r="M35" s="8">
        <v>3.4289604160595301E-3</v>
      </c>
      <c r="N35" s="7">
        <v>3.68507252515635E-3</v>
      </c>
      <c r="O35" s="8">
        <v>4.2135632266142699E-3</v>
      </c>
      <c r="P35" s="7">
        <v>3.4069567468197502E-3</v>
      </c>
      <c r="Q35">
        <v>3.3135453129714402E-3</v>
      </c>
      <c r="R35">
        <v>3.43283881917451E-3</v>
      </c>
      <c r="S35" s="8">
        <v>3.5265918414066799E-3</v>
      </c>
      <c r="T35" s="7">
        <v>3.3687915424585272E-3</v>
      </c>
      <c r="U35" s="8">
        <v>2.7036770882066138E-4</v>
      </c>
    </row>
    <row r="36" spans="1:21" x14ac:dyDescent="0.25">
      <c r="A36" s="13">
        <v>30</v>
      </c>
      <c r="B36" s="7">
        <v>0.37772532667630898</v>
      </c>
      <c r="C36">
        <v>0.38163913948532002</v>
      </c>
      <c r="D36" s="8">
        <v>0.37910419982736399</v>
      </c>
      <c r="E36" s="7">
        <v>0.39401273300461298</v>
      </c>
      <c r="F36">
        <v>0.38737209489464303</v>
      </c>
      <c r="G36" s="8">
        <v>0.38738577749943598</v>
      </c>
      <c r="H36" s="7">
        <v>0.39070039878385199</v>
      </c>
      <c r="I36">
        <v>0.39252690246267702</v>
      </c>
      <c r="J36" s="8">
        <v>0.39540158859314201</v>
      </c>
      <c r="K36" s="7">
        <v>0.389966777597055</v>
      </c>
      <c r="L36">
        <v>0.38207097103627502</v>
      </c>
      <c r="M36" s="8">
        <v>0.38608145956755402</v>
      </c>
      <c r="N36" s="7">
        <v>0.37953886452053498</v>
      </c>
      <c r="O36" s="8">
        <v>0.36145779742259199</v>
      </c>
      <c r="P36" s="7">
        <v>0.37994525932671702</v>
      </c>
      <c r="Q36">
        <v>0.37619448670796002</v>
      </c>
      <c r="R36">
        <v>0.37994697373935299</v>
      </c>
      <c r="S36" s="8">
        <v>0.39076435744361698</v>
      </c>
      <c r="T36" s="7">
        <v>0.38399083936605632</v>
      </c>
      <c r="U36" s="8">
        <v>8.227860509024491E-3</v>
      </c>
    </row>
    <row r="37" spans="1:21" x14ac:dyDescent="0.25">
      <c r="A37" s="13">
        <v>31</v>
      </c>
      <c r="B37" s="7">
        <v>1.2871416899268099E-2</v>
      </c>
      <c r="C37">
        <v>1.29912557293015E-2</v>
      </c>
      <c r="D37" s="8">
        <v>1.2510885847278099E-2</v>
      </c>
      <c r="E37" s="7">
        <v>1.32048073114215E-2</v>
      </c>
      <c r="F37">
        <v>1.2458078067206E-2</v>
      </c>
      <c r="G37" s="8">
        <v>1.2423940624976501E-2</v>
      </c>
      <c r="H37" s="7">
        <v>9.6079789957890203E-3</v>
      </c>
      <c r="I37">
        <v>1.1381398450257501E-2</v>
      </c>
      <c r="J37" s="8">
        <v>1.0088591898301099E-2</v>
      </c>
      <c r="K37" s="7">
        <v>5.9394506581142304E-3</v>
      </c>
      <c r="L37">
        <v>5.9003696513084299E-3</v>
      </c>
      <c r="M37" s="8">
        <v>5.8478884086084499E-3</v>
      </c>
      <c r="N37" s="7">
        <v>1.5657887273803201E-2</v>
      </c>
      <c r="O37" s="8">
        <v>1.33942041357588E-2</v>
      </c>
      <c r="P37" s="7">
        <v>1.1895293956007099E-2</v>
      </c>
      <c r="Q37">
        <v>1.2301260167284399E-2</v>
      </c>
      <c r="R37">
        <v>1.31815380876882E-2</v>
      </c>
      <c r="S37" s="8">
        <v>1.3646974739851001E-2</v>
      </c>
      <c r="T37" s="7">
        <v>1.140573449456795E-2</v>
      </c>
      <c r="U37" s="8">
        <v>2.8549618034384469E-3</v>
      </c>
    </row>
    <row r="38" spans="1:21" x14ac:dyDescent="0.25">
      <c r="A38" s="13">
        <v>32</v>
      </c>
      <c r="B38" s="7">
        <v>3.82175386092258E-3</v>
      </c>
      <c r="C38">
        <v>3.6974002519286099E-3</v>
      </c>
      <c r="D38" s="8">
        <v>4.1173198129588499E-3</v>
      </c>
      <c r="E38" s="7">
        <v>3.2613125262509501E-3</v>
      </c>
      <c r="F38">
        <v>3.72507651841588E-3</v>
      </c>
      <c r="G38" s="8">
        <v>3.4813209858632998E-3</v>
      </c>
      <c r="H38" s="7">
        <v>1.0644879169589399E-2</v>
      </c>
      <c r="I38">
        <v>1.09583115318879E-2</v>
      </c>
      <c r="J38" s="8">
        <v>1.0750061701895601E-2</v>
      </c>
      <c r="K38" s="7">
        <v>1.04341511940736E-2</v>
      </c>
      <c r="L38">
        <v>1.0324543229167499E-2</v>
      </c>
      <c r="M38" s="8">
        <v>1.05122036036244E-2</v>
      </c>
      <c r="N38" s="7">
        <v>3.6013976019374501E-3</v>
      </c>
      <c r="O38" s="8">
        <v>4.06513891743492E-3</v>
      </c>
      <c r="P38" s="7">
        <v>2.1247802472140198E-3</v>
      </c>
      <c r="Q38">
        <v>2.1506432768357599E-3</v>
      </c>
      <c r="R38">
        <v>2.0201253495131101E-3</v>
      </c>
      <c r="S38" s="8">
        <v>2.1921070386940202E-3</v>
      </c>
      <c r="T38" s="7">
        <v>5.6601403787893247E-3</v>
      </c>
      <c r="U38" s="8">
        <v>3.6593880537198961E-3</v>
      </c>
    </row>
    <row r="39" spans="1:21" x14ac:dyDescent="0.25">
      <c r="A39" s="13">
        <v>33</v>
      </c>
      <c r="B39" s="7">
        <v>3.6725989648879499E-2</v>
      </c>
      <c r="C39">
        <v>3.75436940867164E-2</v>
      </c>
      <c r="D39" s="8">
        <v>3.7496238514350202E-2</v>
      </c>
      <c r="E39" s="7">
        <v>3.88556518880439E-2</v>
      </c>
      <c r="F39">
        <v>4.0295409615395697E-2</v>
      </c>
      <c r="G39" s="8">
        <v>3.7519552010027803E-2</v>
      </c>
      <c r="H39" s="7">
        <v>4.32722639818943E-2</v>
      </c>
      <c r="I39">
        <v>4.5236700135932902E-2</v>
      </c>
      <c r="J39" s="8">
        <v>4.6119082949543602E-2</v>
      </c>
      <c r="K39" s="7">
        <v>4.28200637812087E-2</v>
      </c>
      <c r="L39">
        <v>4.0790133030106299E-2</v>
      </c>
      <c r="M39" s="8">
        <v>4.1374024796182698E-2</v>
      </c>
      <c r="N39" s="7">
        <v>3.8975635637939703E-2</v>
      </c>
      <c r="O39" s="8">
        <v>3.7379426923538503E-2</v>
      </c>
      <c r="P39" s="7">
        <v>3.7362021056145799E-2</v>
      </c>
      <c r="Q39">
        <v>3.7322936368625999E-2</v>
      </c>
      <c r="R39">
        <v>3.80361555490209E-2</v>
      </c>
      <c r="S39" s="8">
        <v>3.9410337635792402E-2</v>
      </c>
      <c r="T39" s="7">
        <v>3.9807517644963618E-2</v>
      </c>
      <c r="U39" s="8">
        <v>2.8920741647453781E-3</v>
      </c>
    </row>
    <row r="40" spans="1:21" x14ac:dyDescent="0.25">
      <c r="A40" s="13">
        <v>34</v>
      </c>
      <c r="B40" s="7">
        <v>1.5905985111758999E-2</v>
      </c>
      <c r="C40">
        <v>1.6455470684496199E-2</v>
      </c>
      <c r="D40" s="8">
        <v>1.6458063542189101E-2</v>
      </c>
      <c r="E40" s="7">
        <v>1.6708425715455999E-2</v>
      </c>
      <c r="F40">
        <v>1.6447993383231201E-2</v>
      </c>
      <c r="G40" s="8">
        <v>1.6328345678595299E-2</v>
      </c>
      <c r="H40" s="7">
        <v>1.8732525970592499E-2</v>
      </c>
      <c r="I40">
        <v>1.9899425853562001E-2</v>
      </c>
      <c r="J40" s="8">
        <v>2.00298000219504E-2</v>
      </c>
      <c r="K40" s="7">
        <v>1.7938518891694299E-2</v>
      </c>
      <c r="L40">
        <v>1.7131407187200801E-2</v>
      </c>
      <c r="M40" s="8">
        <v>1.7349614475274999E-2</v>
      </c>
      <c r="N40" s="7">
        <v>1.7520753060060099E-2</v>
      </c>
      <c r="O40" s="8">
        <v>1.6613046738059301E-2</v>
      </c>
      <c r="P40" s="7">
        <v>1.674351996001E-2</v>
      </c>
      <c r="Q40">
        <v>1.6591932029826301E-2</v>
      </c>
      <c r="R40">
        <v>1.65441797905252E-2</v>
      </c>
      <c r="S40" s="8">
        <v>1.7271747182270099E-2</v>
      </c>
      <c r="T40" s="7">
        <v>1.725948640426404E-2</v>
      </c>
      <c r="U40" s="8">
        <v>1.187163747111623E-3</v>
      </c>
    </row>
    <row r="41" spans="1:21" x14ac:dyDescent="0.25">
      <c r="A41" s="13">
        <v>35</v>
      </c>
      <c r="B41" s="7">
        <v>1.02483269034021E-2</v>
      </c>
      <c r="C41">
        <v>9.5294817693276496E-3</v>
      </c>
      <c r="D41" s="8">
        <v>1.0048476881589099E-2</v>
      </c>
      <c r="E41" s="7">
        <v>9.4261120116409195E-3</v>
      </c>
      <c r="F41">
        <v>9.6936359438777094E-3</v>
      </c>
      <c r="G41" s="8">
        <v>1.01080084784706E-2</v>
      </c>
      <c r="H41" s="7">
        <v>7.8059986307074504E-3</v>
      </c>
      <c r="I41">
        <v>7.7730760375416897E-3</v>
      </c>
      <c r="J41" s="8">
        <v>7.7599602700628503E-3</v>
      </c>
      <c r="K41" s="7">
        <v>9.7171740377260292E-3</v>
      </c>
      <c r="L41">
        <v>1.0403625123131701E-2</v>
      </c>
      <c r="M41" s="8">
        <v>1.0643473792962399E-2</v>
      </c>
      <c r="N41" s="7">
        <v>9.5161249671282307E-3</v>
      </c>
      <c r="O41" s="8">
        <v>1.02709506646835E-2</v>
      </c>
      <c r="P41" s="7">
        <v>1.0644081773473001E-2</v>
      </c>
      <c r="Q41">
        <v>1.0034593429782E-2</v>
      </c>
      <c r="R41">
        <v>9.9041911698721109E-3</v>
      </c>
      <c r="S41" s="8">
        <v>9.7486351906553807E-3</v>
      </c>
      <c r="T41" s="7">
        <v>9.6264403931130248E-3</v>
      </c>
      <c r="U41" s="8">
        <v>9.2201688715502978E-4</v>
      </c>
    </row>
    <row r="42" spans="1:21" x14ac:dyDescent="0.25">
      <c r="A42" s="13">
        <v>36</v>
      </c>
      <c r="B42" s="7">
        <v>3.1677001256485799E-3</v>
      </c>
      <c r="C42">
        <v>3.0050602811483198E-3</v>
      </c>
      <c r="D42" s="8">
        <v>3.37247020252261E-3</v>
      </c>
      <c r="E42" s="7">
        <v>2.3941659007065E-3</v>
      </c>
      <c r="F42">
        <v>2.4659168503415102E-3</v>
      </c>
      <c r="G42" s="8">
        <v>2.4156216927506999E-3</v>
      </c>
      <c r="H42" s="7">
        <v>1.6955391191214599E-3</v>
      </c>
      <c r="I42">
        <v>1.6482627309840001E-3</v>
      </c>
      <c r="J42" s="8">
        <v>1.85841058780379E-3</v>
      </c>
      <c r="K42" s="7">
        <v>1.61667509149872E-3</v>
      </c>
      <c r="L42">
        <v>1.6591712231917601E-3</v>
      </c>
      <c r="M42" s="8">
        <v>1.7858309108763899E-3</v>
      </c>
      <c r="N42" s="7">
        <v>2.8138635575433498E-3</v>
      </c>
      <c r="O42" s="8">
        <v>3.5690550994517001E-3</v>
      </c>
      <c r="P42" s="7">
        <v>3.2481557501031601E-3</v>
      </c>
      <c r="Q42">
        <v>2.8732293662791998E-3</v>
      </c>
      <c r="R42">
        <v>2.8251521716718998E-3</v>
      </c>
      <c r="S42" s="8">
        <v>3.00386954098981E-3</v>
      </c>
      <c r="T42" s="7">
        <v>2.523230566812969E-3</v>
      </c>
      <c r="U42" s="8">
        <v>6.665742443754608E-4</v>
      </c>
    </row>
    <row r="43" spans="1:21" x14ac:dyDescent="0.25">
      <c r="A43" s="13">
        <v>37</v>
      </c>
      <c r="B43" s="7">
        <v>1.9941146348926098E-3</v>
      </c>
      <c r="C43">
        <v>1.9825416609648401E-3</v>
      </c>
      <c r="D43" s="8">
        <v>1.8242810038791399E-3</v>
      </c>
      <c r="E43" s="7">
        <v>2.0530468711282002E-3</v>
      </c>
      <c r="F43">
        <v>2.09154624605597E-3</v>
      </c>
      <c r="G43" s="8">
        <v>2.0840411902455199E-3</v>
      </c>
      <c r="H43" s="7">
        <v>1.7360453871429801E-3</v>
      </c>
      <c r="I43">
        <v>2.0306538822272898E-3</v>
      </c>
      <c r="J43" s="8">
        <v>1.7767171148932899E-3</v>
      </c>
      <c r="K43" s="7">
        <v>2.1736010952890399E-3</v>
      </c>
      <c r="L43">
        <v>2.0096453554051198E-3</v>
      </c>
      <c r="M43" s="8">
        <v>1.9509579976896901E-3</v>
      </c>
      <c r="N43" s="7">
        <v>1.3843748394485301E-3</v>
      </c>
      <c r="O43" s="8">
        <v>1.89257160481851E-3</v>
      </c>
      <c r="P43" s="7">
        <v>1.4474290121894301E-3</v>
      </c>
      <c r="Q43">
        <v>1.53276734064766E-3</v>
      </c>
      <c r="R43">
        <v>1.73341114949566E-3</v>
      </c>
      <c r="S43" s="8">
        <v>1.31259077333583E-3</v>
      </c>
      <c r="T43" s="7">
        <v>1.833907619986073E-3</v>
      </c>
      <c r="U43" s="8">
        <v>2.6164566706955229E-4</v>
      </c>
    </row>
    <row r="44" spans="1:21" x14ac:dyDescent="0.25">
      <c r="A44" s="13">
        <v>38</v>
      </c>
      <c r="B44" s="7">
        <v>1.06684737128457E-2</v>
      </c>
      <c r="C44">
        <v>1.00516523021792E-2</v>
      </c>
      <c r="D44" s="8">
        <v>1.0094587935333001E-2</v>
      </c>
      <c r="E44" s="7">
        <v>1.0024075741529401E-2</v>
      </c>
      <c r="F44">
        <v>1.01425110431185E-2</v>
      </c>
      <c r="G44" s="8">
        <v>1.0615304881255999E-2</v>
      </c>
      <c r="H44" s="7">
        <v>7.01793187062358E-3</v>
      </c>
      <c r="I44">
        <v>7.2614803308014599E-3</v>
      </c>
      <c r="J44" s="8">
        <v>6.8271553243022098E-3</v>
      </c>
      <c r="K44" s="7">
        <v>9.2124895012630006E-3</v>
      </c>
      <c r="L44">
        <v>9.7773832569988707E-3</v>
      </c>
      <c r="M44" s="8">
        <v>9.7663722496994405E-3</v>
      </c>
      <c r="N44" s="7">
        <v>9.6193922024225605E-3</v>
      </c>
      <c r="O44" s="8">
        <v>1.0233983673327399E-2</v>
      </c>
      <c r="P44" s="7">
        <v>1.0610734676463901E-2</v>
      </c>
      <c r="Q44">
        <v>1.03797607598683E-2</v>
      </c>
      <c r="R44">
        <v>1.04109768034644E-2</v>
      </c>
      <c r="S44" s="8">
        <v>9.7769885521966499E-3</v>
      </c>
      <c r="T44" s="7">
        <v>9.5828474898718638E-3</v>
      </c>
      <c r="U44" s="8">
        <v>1.2329927131033639E-3</v>
      </c>
    </row>
    <row r="45" spans="1:21" x14ac:dyDescent="0.25">
      <c r="A45" s="13" t="s">
        <v>8</v>
      </c>
      <c r="B45" s="7">
        <v>5.7138326903134204E-3</v>
      </c>
      <c r="C45">
        <v>5.1522733860168701E-3</v>
      </c>
      <c r="D45" s="8">
        <v>5.2665137953759097E-3</v>
      </c>
      <c r="E45" s="7">
        <v>4.6096454009884298E-3</v>
      </c>
      <c r="F45">
        <v>4.9222406073272497E-3</v>
      </c>
      <c r="G45" s="8">
        <v>5.2181416453316396E-3</v>
      </c>
      <c r="H45" s="7">
        <v>9.0549025052720795E-3</v>
      </c>
      <c r="I45">
        <v>9.2659841378945496E-3</v>
      </c>
      <c r="J45" s="8">
        <v>9.2496296398154095E-3</v>
      </c>
      <c r="K45" s="7">
        <v>1.0580607165189901E-2</v>
      </c>
      <c r="L45">
        <v>1.0935733849607899E-2</v>
      </c>
      <c r="M45" s="8">
        <v>1.1159863605721699E-2</v>
      </c>
      <c r="N45" s="7">
        <v>5.8191042289567401E-3</v>
      </c>
      <c r="O45" s="8">
        <v>5.9678320846453803E-3</v>
      </c>
      <c r="P45" s="7">
        <v>6.3445538638645998E-3</v>
      </c>
      <c r="Q45">
        <v>6.2646723237045803E-3</v>
      </c>
      <c r="R45">
        <v>6.2091370669066E-3</v>
      </c>
      <c r="S45" s="8">
        <v>5.8921555588342701E-3</v>
      </c>
      <c r="T45" s="7">
        <v>7.0903790864315121E-3</v>
      </c>
      <c r="U45" s="8">
        <v>2.2550401468167001E-3</v>
      </c>
    </row>
    <row r="46" spans="1:21" x14ac:dyDescent="0.25">
      <c r="A46" s="13" t="s">
        <v>9</v>
      </c>
      <c r="B46" s="7">
        <v>5.4697239653899096E-3</v>
      </c>
      <c r="C46">
        <v>5.5682709377640697E-3</v>
      </c>
      <c r="D46" s="8">
        <v>5.5715836718055597E-3</v>
      </c>
      <c r="E46" s="7">
        <v>5.6482295694870403E-3</v>
      </c>
      <c r="F46">
        <v>5.6617321692991199E-3</v>
      </c>
      <c r="G46" s="8">
        <v>5.6170091664075796E-3</v>
      </c>
      <c r="H46" s="7"/>
      <c r="J46" s="8"/>
      <c r="K46" s="7"/>
      <c r="M46" s="8"/>
      <c r="N46" s="7">
        <v>5.1010392260899097E-3</v>
      </c>
      <c r="O46" s="8">
        <v>5.2614737959192203E-3</v>
      </c>
      <c r="P46" s="7">
        <v>4.8466816372466203E-3</v>
      </c>
      <c r="Q46">
        <v>4.8716971236773899E-3</v>
      </c>
      <c r="R46">
        <v>5.2019067878615599E-3</v>
      </c>
      <c r="S46" s="8">
        <v>4.9767701113930304E-3</v>
      </c>
      <c r="T46" s="7">
        <v>5.3163431801950848E-3</v>
      </c>
      <c r="U46" s="8">
        <v>3.1160102881533521E-4</v>
      </c>
    </row>
    <row r="47" spans="1:21" x14ac:dyDescent="0.25">
      <c r="A47" s="13">
        <v>40</v>
      </c>
      <c r="B47" s="7">
        <v>1.70695327843428E-3</v>
      </c>
      <c r="C47">
        <v>1.7843077626679899E-3</v>
      </c>
      <c r="D47" s="8">
        <v>1.6880655825482001E-3</v>
      </c>
      <c r="E47" s="7">
        <v>2.15162420450198E-3</v>
      </c>
      <c r="F47">
        <v>2.3017687197128302E-3</v>
      </c>
      <c r="G47" s="8">
        <v>2.2527356560338302E-3</v>
      </c>
      <c r="H47" s="7">
        <v>2.5554913396764402E-3</v>
      </c>
      <c r="I47">
        <v>2.6857570820078701E-3</v>
      </c>
      <c r="J47" s="8">
        <v>2.6229245835679002E-3</v>
      </c>
      <c r="K47" s="7">
        <v>2.7314307048601199E-3</v>
      </c>
      <c r="L47">
        <v>2.7548851864197098E-3</v>
      </c>
      <c r="M47" s="8">
        <v>2.8090817126926698E-3</v>
      </c>
      <c r="N47" s="7">
        <v>1.6324430255820299E-3</v>
      </c>
      <c r="O47" s="8">
        <v>1.43933696190464E-3</v>
      </c>
      <c r="P47" s="7">
        <v>1.5422647275338899E-3</v>
      </c>
      <c r="Q47">
        <v>1.4937513073486901E-3</v>
      </c>
      <c r="R47">
        <v>1.4451489531184399E-3</v>
      </c>
      <c r="S47" s="8">
        <v>1.5273412298333099E-3</v>
      </c>
      <c r="T47" s="7">
        <v>2.062517334358045E-3</v>
      </c>
      <c r="U47" s="8">
        <v>5.2637055464183741E-4</v>
      </c>
    </row>
    <row r="48" spans="1:21" x14ac:dyDescent="0.25">
      <c r="A48" s="13">
        <v>41</v>
      </c>
      <c r="B48" s="7">
        <v>2.80905332148998E-4</v>
      </c>
      <c r="C48">
        <v>3.2153079598081099E-4</v>
      </c>
      <c r="D48" s="8">
        <v>3.4683784426275298E-4</v>
      </c>
      <c r="E48" s="7">
        <v>2.6396346265442902E-4</v>
      </c>
      <c r="F48">
        <v>3.1818964678915698E-4</v>
      </c>
      <c r="G48" s="8">
        <v>3.4744521581543003E-4</v>
      </c>
      <c r="H48" s="7">
        <v>4.2600753097335502E-4</v>
      </c>
      <c r="I48">
        <v>3.57686807020837E-4</v>
      </c>
      <c r="J48" s="8">
        <v>4.5071500150200899E-4</v>
      </c>
      <c r="K48" s="7">
        <v>3.8573234917434001E-4</v>
      </c>
      <c r="L48">
        <v>3.4791415268609999E-4</v>
      </c>
      <c r="M48" s="8">
        <v>5.2595373593987405E-4</v>
      </c>
      <c r="N48" s="7">
        <v>3.2710690473912798E-4</v>
      </c>
      <c r="O48" s="8">
        <v>2.8146129583345099E-4</v>
      </c>
      <c r="P48" s="7">
        <v>6.5829242825905503E-3</v>
      </c>
      <c r="Q48">
        <v>6.5856590365695597E-3</v>
      </c>
      <c r="R48">
        <v>6.2321296805863402E-3</v>
      </c>
      <c r="S48" s="8">
        <v>6.1820747353273997E-3</v>
      </c>
      <c r="T48" s="7">
        <v>1.6980132116996959E-3</v>
      </c>
      <c r="U48" s="8">
        <v>2.5862109284458669E-3</v>
      </c>
    </row>
    <row r="49" spans="1:21" x14ac:dyDescent="0.25">
      <c r="A49" s="13">
        <v>42</v>
      </c>
      <c r="B49" s="7">
        <v>4.8939644238188799E-2</v>
      </c>
      <c r="C49">
        <v>4.95817462312605E-2</v>
      </c>
      <c r="D49" s="8">
        <v>4.9616509576783797E-2</v>
      </c>
      <c r="E49" s="7">
        <v>5.2636282994793601E-2</v>
      </c>
      <c r="F49">
        <v>5.15701874912275E-2</v>
      </c>
      <c r="G49" s="8">
        <v>5.1214249138446098E-2</v>
      </c>
      <c r="H49" s="7">
        <v>5.0214485277677003E-2</v>
      </c>
      <c r="I49">
        <v>5.1903878076548303E-2</v>
      </c>
      <c r="J49" s="8">
        <v>5.3023227717373903E-2</v>
      </c>
      <c r="K49" s="7">
        <v>5.0181852943334999E-2</v>
      </c>
      <c r="L49">
        <v>4.9867926260076502E-2</v>
      </c>
      <c r="M49" s="8">
        <v>5.0647186932089E-2</v>
      </c>
      <c r="N49" s="7">
        <v>5.0825140826501997E-2</v>
      </c>
      <c r="O49" s="8">
        <v>4.6739593084379902E-2</v>
      </c>
      <c r="P49" s="7">
        <v>4.14580039289962E-2</v>
      </c>
      <c r="Q49">
        <v>4.0385573672352099E-2</v>
      </c>
      <c r="R49">
        <v>4.16522877328784E-2</v>
      </c>
      <c r="S49" s="8">
        <v>4.3717588115353999E-2</v>
      </c>
      <c r="T49" s="7">
        <v>4.8565298013236807E-2</v>
      </c>
      <c r="U49" s="8">
        <v>4.0178469774280086E-3</v>
      </c>
    </row>
    <row r="50" spans="1:21" x14ac:dyDescent="0.25">
      <c r="A50" s="13">
        <v>43</v>
      </c>
      <c r="B50" s="7">
        <v>7.1360983861810503E-3</v>
      </c>
      <c r="C50">
        <v>7.2688656591577798E-3</v>
      </c>
      <c r="D50" s="8">
        <v>7.2585278988287196E-3</v>
      </c>
      <c r="E50" s="7">
        <v>7.6738547973281002E-3</v>
      </c>
      <c r="F50">
        <v>8.0883534418367004E-3</v>
      </c>
      <c r="G50" s="8">
        <v>7.6281774561922297E-3</v>
      </c>
      <c r="H50" s="7">
        <v>6.7275458303627999E-3</v>
      </c>
      <c r="I50">
        <v>6.9621081267555599E-3</v>
      </c>
      <c r="J50" s="8">
        <v>7.0160311571269398E-3</v>
      </c>
      <c r="K50" s="7">
        <v>6.2110491297904698E-3</v>
      </c>
      <c r="L50">
        <v>6.2874280532073997E-3</v>
      </c>
      <c r="M50" s="8">
        <v>6.5424277255322003E-3</v>
      </c>
      <c r="N50" s="7">
        <v>7.4974582203622599E-3</v>
      </c>
      <c r="O50" s="8">
        <v>7.0508596027071902E-3</v>
      </c>
      <c r="P50" s="7">
        <v>7.87788533383715E-3</v>
      </c>
      <c r="Q50">
        <v>7.7762344195635696E-3</v>
      </c>
      <c r="R50">
        <v>7.7128259974376901E-3</v>
      </c>
      <c r="S50" s="8">
        <v>8.0285481081742594E-3</v>
      </c>
      <c r="T50" s="7">
        <v>7.2635710746878929E-3</v>
      </c>
      <c r="U50" s="8">
        <v>5.7112883764452521E-4</v>
      </c>
    </row>
    <row r="51" spans="1:21" x14ac:dyDescent="0.25">
      <c r="A51" s="13">
        <v>44</v>
      </c>
      <c r="B51" s="7">
        <v>3.6075687981546299E-3</v>
      </c>
      <c r="C51">
        <v>3.70716924940512E-3</v>
      </c>
      <c r="D51" s="8">
        <v>3.6164700035343101E-3</v>
      </c>
      <c r="E51" s="7">
        <v>3.7977405007923E-3</v>
      </c>
      <c r="F51">
        <v>4.1907584773051999E-3</v>
      </c>
      <c r="G51" s="8">
        <v>3.7181532649360298E-3</v>
      </c>
      <c r="H51" s="7">
        <v>3.8303765429624301E-3</v>
      </c>
      <c r="I51">
        <v>4.2090399757897003E-3</v>
      </c>
      <c r="J51" s="8">
        <v>4.3089397512672996E-3</v>
      </c>
      <c r="K51" s="7">
        <v>3.6729161252545498E-3</v>
      </c>
      <c r="L51">
        <v>3.81494119010549E-3</v>
      </c>
      <c r="M51" s="8">
        <v>3.8945248930121901E-3</v>
      </c>
      <c r="N51" s="7">
        <v>3.8745767581641602E-3</v>
      </c>
      <c r="O51" s="8">
        <v>3.86212245992412E-3</v>
      </c>
      <c r="P51" s="7">
        <v>3.54356572252234E-3</v>
      </c>
      <c r="Q51">
        <v>3.72093190405206E-3</v>
      </c>
      <c r="R51">
        <v>3.2963663314182698E-3</v>
      </c>
      <c r="S51" s="8">
        <v>3.8195661594993E-3</v>
      </c>
      <c r="T51" s="7">
        <v>3.8047626726721941E-3</v>
      </c>
      <c r="U51" s="8">
        <v>2.4570953389288247E-4</v>
      </c>
    </row>
    <row r="52" spans="1:21" x14ac:dyDescent="0.25">
      <c r="A52" s="13">
        <v>45</v>
      </c>
      <c r="B52" s="7">
        <v>2.3703173530638E-2</v>
      </c>
      <c r="C52">
        <v>2.41732379180036E-2</v>
      </c>
      <c r="D52" s="8">
        <v>2.3880157295317801E-2</v>
      </c>
      <c r="E52" s="7">
        <v>2.4416653844253101E-2</v>
      </c>
      <c r="F52">
        <v>2.3810170390252999E-2</v>
      </c>
      <c r="G52" s="8">
        <v>2.3651816150749801E-2</v>
      </c>
      <c r="H52" s="7">
        <v>2.3980440920984201E-2</v>
      </c>
      <c r="I52">
        <v>2.4996969590566801E-2</v>
      </c>
      <c r="J52" s="8">
        <v>2.53991332588764E-2</v>
      </c>
      <c r="K52" s="7">
        <v>2.3828130859947699E-2</v>
      </c>
      <c r="L52">
        <v>2.3707591863553701E-2</v>
      </c>
      <c r="M52" s="8">
        <v>2.4150557559931202E-2</v>
      </c>
      <c r="N52" s="7">
        <v>2.3948112129523601E-2</v>
      </c>
      <c r="O52" s="8">
        <v>2.2750038510061299E-2</v>
      </c>
      <c r="P52" s="7">
        <v>2.3290610054321099E-2</v>
      </c>
      <c r="Q52">
        <v>2.31574693098908E-2</v>
      </c>
      <c r="R52">
        <v>2.2832939664344899E-2</v>
      </c>
      <c r="S52" s="8">
        <v>2.4120656089040599E-2</v>
      </c>
      <c r="T52" s="7">
        <v>2.3877658830014321E-2</v>
      </c>
      <c r="U52" s="8">
        <v>6.6147449110719094E-4</v>
      </c>
    </row>
    <row r="53" spans="1:21" x14ac:dyDescent="0.25">
      <c r="A53" s="13">
        <v>46</v>
      </c>
      <c r="B53" s="7">
        <v>3.7865893981106902E-2</v>
      </c>
      <c r="C53">
        <v>3.8456765997565701E-2</v>
      </c>
      <c r="D53" s="8">
        <v>3.8095697094446802E-2</v>
      </c>
      <c r="E53" s="7">
        <v>4.1223506981003397E-2</v>
      </c>
      <c r="F53">
        <v>4.13235652072712E-2</v>
      </c>
      <c r="G53" s="8">
        <v>3.9612057234195301E-2</v>
      </c>
      <c r="H53" s="7">
        <v>3.8001520975405698E-2</v>
      </c>
      <c r="I53">
        <v>3.9767079770210802E-2</v>
      </c>
      <c r="J53" s="8">
        <v>4.0442081475363101E-2</v>
      </c>
      <c r="K53" s="7">
        <v>3.7013940082610698E-2</v>
      </c>
      <c r="L53">
        <v>3.6793613201110999E-2</v>
      </c>
      <c r="M53" s="8">
        <v>3.7334300687646302E-2</v>
      </c>
      <c r="N53" s="7">
        <v>3.9348773996379198E-2</v>
      </c>
      <c r="O53" s="8">
        <v>3.5668738630535102E-2</v>
      </c>
      <c r="P53" s="7">
        <v>3.8508074583001803E-2</v>
      </c>
      <c r="Q53">
        <v>3.7960490197929603E-2</v>
      </c>
      <c r="R53">
        <v>3.9023020280328197E-2</v>
      </c>
      <c r="S53" s="8">
        <v>4.0659443142631001E-2</v>
      </c>
      <c r="T53" s="7">
        <v>3.872769797326344E-2</v>
      </c>
      <c r="U53" s="8">
        <v>1.577970492497408E-3</v>
      </c>
    </row>
    <row r="54" spans="1:21" x14ac:dyDescent="0.25">
      <c r="A54" s="13">
        <v>47</v>
      </c>
      <c r="B54" s="7">
        <v>8.3784345111533893E-3</v>
      </c>
      <c r="C54">
        <v>8.46764436393075E-3</v>
      </c>
      <c r="D54" s="8">
        <v>8.5743154279880295E-3</v>
      </c>
      <c r="E54" s="7">
        <v>8.7565506819527392E-3</v>
      </c>
      <c r="F54">
        <v>9.4451109151081607E-3</v>
      </c>
      <c r="G54" s="8">
        <v>8.5764110099538198E-3</v>
      </c>
      <c r="H54" s="7">
        <v>8.26212217360924E-3</v>
      </c>
      <c r="I54">
        <v>8.6934349847705393E-3</v>
      </c>
      <c r="J54" s="8">
        <v>8.7382331518883194E-3</v>
      </c>
      <c r="K54" s="7">
        <v>8.1920418135703593E-3</v>
      </c>
      <c r="L54">
        <v>8.4170643955369592E-3</v>
      </c>
      <c r="M54" s="8">
        <v>8.2676534125688001E-3</v>
      </c>
      <c r="N54" s="7">
        <v>8.0905063335995793E-3</v>
      </c>
      <c r="O54" s="8">
        <v>8.1282518817070801E-3</v>
      </c>
      <c r="P54" s="7">
        <v>8.6366409769425001E-3</v>
      </c>
      <c r="Q54">
        <v>8.6500591223809108E-3</v>
      </c>
      <c r="R54">
        <v>8.9276144323083197E-3</v>
      </c>
      <c r="S54" s="8">
        <v>8.8626944358336599E-3</v>
      </c>
      <c r="T54" s="7">
        <v>8.5591546680446207E-3</v>
      </c>
      <c r="U54" s="8">
        <v>3.3353573694235218E-4</v>
      </c>
    </row>
    <row r="55" spans="1:21" x14ac:dyDescent="0.25">
      <c r="A55" s="13">
        <v>48</v>
      </c>
      <c r="B55" s="7">
        <v>3.0437075250927602E-3</v>
      </c>
      <c r="C55">
        <v>3.15999635522192E-3</v>
      </c>
      <c r="D55" s="8">
        <v>3.2069252064908199E-3</v>
      </c>
      <c r="E55" s="7">
        <v>3.0402200640719801E-3</v>
      </c>
      <c r="F55">
        <v>3.47070945920815E-3</v>
      </c>
      <c r="G55" s="8">
        <v>2.90356346843589E-3</v>
      </c>
      <c r="H55" s="7">
        <v>3.3200285561182999E-3</v>
      </c>
      <c r="I55">
        <v>3.4689525172527502E-3</v>
      </c>
      <c r="J55" s="8">
        <v>3.5306083419208499E-3</v>
      </c>
      <c r="K55" s="7">
        <v>2.9987326234615602E-3</v>
      </c>
      <c r="L55">
        <v>2.9971312650310601E-3</v>
      </c>
      <c r="M55" s="8">
        <v>2.9935842944828102E-3</v>
      </c>
      <c r="N55" s="7">
        <v>2.8111563790039701E-3</v>
      </c>
      <c r="O55" s="8">
        <v>3.0094932481720201E-3</v>
      </c>
      <c r="P55" s="7">
        <v>2.9728169236253399E-3</v>
      </c>
      <c r="Q55">
        <v>3.0847007049921299E-3</v>
      </c>
      <c r="R55">
        <v>3.0901306157707798E-3</v>
      </c>
      <c r="S55" s="8">
        <v>3.0947236183437301E-3</v>
      </c>
      <c r="T55" s="7">
        <v>3.1220656203720461E-3</v>
      </c>
      <c r="U55" s="8">
        <v>2.0281898610670379E-4</v>
      </c>
    </row>
    <row r="56" spans="1:21" x14ac:dyDescent="0.25">
      <c r="A56" s="13">
        <v>49</v>
      </c>
      <c r="B56" s="7">
        <v>9.73248005722579E-4</v>
      </c>
      <c r="C56">
        <v>1.03412511399662E-3</v>
      </c>
      <c r="D56" s="8">
        <v>1.0709755686962501E-3</v>
      </c>
      <c r="E56" s="7">
        <v>1.09582721791938E-3</v>
      </c>
      <c r="F56">
        <v>1.2533951287233701E-3</v>
      </c>
      <c r="G56" s="8">
        <v>1.1512223686531899E-3</v>
      </c>
      <c r="H56" s="7">
        <v>7.7144148117250504E-4</v>
      </c>
      <c r="I56">
        <v>8.1748027580423404E-4</v>
      </c>
      <c r="J56" s="8">
        <v>8.6178075724745401E-4</v>
      </c>
      <c r="K56" s="7">
        <v>6.7159405478676396E-4</v>
      </c>
      <c r="L56">
        <v>7.5875197463244105E-4</v>
      </c>
      <c r="M56" s="8">
        <v>6.8834829179111002E-4</v>
      </c>
      <c r="N56" s="7">
        <v>1.3901408056513E-3</v>
      </c>
      <c r="O56" s="8">
        <v>1.37668493482019E-3</v>
      </c>
      <c r="P56" s="7">
        <v>1.0930467912633501E-3</v>
      </c>
      <c r="Q56">
        <v>1.1856614214886901E-3</v>
      </c>
      <c r="R56">
        <v>1.1389590769106501E-3</v>
      </c>
      <c r="S56" s="8">
        <v>1.1053500001907499E-3</v>
      </c>
      <c r="T56" s="7">
        <v>1.0243351816372681E-3</v>
      </c>
      <c r="U56" s="8">
        <v>2.2069284329668309E-4</v>
      </c>
    </row>
    <row r="57" spans="1:21" x14ac:dyDescent="0.25">
      <c r="A57" s="13">
        <v>50</v>
      </c>
      <c r="B57" s="7">
        <v>2.8612694104981802E-3</v>
      </c>
      <c r="C57">
        <v>2.8678564363669402E-3</v>
      </c>
      <c r="D57" s="8">
        <v>2.8150174579327498E-3</v>
      </c>
      <c r="E57" s="7">
        <v>2.3437810243761002E-3</v>
      </c>
      <c r="F57">
        <v>2.5058901449769798E-3</v>
      </c>
      <c r="G57" s="8">
        <v>2.3933658867201801E-3</v>
      </c>
      <c r="H57" s="7">
        <v>2.3810231980989699E-3</v>
      </c>
      <c r="I57">
        <v>2.3846820399317801E-3</v>
      </c>
      <c r="J57" s="8">
        <v>2.4656530942318402E-3</v>
      </c>
      <c r="K57" s="7">
        <v>2.5267305760933302E-3</v>
      </c>
      <c r="L57">
        <v>2.6426336263022801E-3</v>
      </c>
      <c r="M57" s="8">
        <v>2.6185349383377301E-3</v>
      </c>
      <c r="N57" s="7">
        <v>2.6712307940439501E-3</v>
      </c>
      <c r="O57" s="8">
        <v>2.7186380474811199E-3</v>
      </c>
      <c r="P57" s="7">
        <v>3.0978629737912198E-3</v>
      </c>
      <c r="Q57">
        <v>3.33979271756992E-3</v>
      </c>
      <c r="R57">
        <v>2.9496190801472301E-3</v>
      </c>
      <c r="S57" s="8">
        <v>2.8561161669317602E-3</v>
      </c>
      <c r="T57" s="7">
        <v>2.6910943118795701E-3</v>
      </c>
      <c r="U57" s="8">
        <v>2.739800964485385E-4</v>
      </c>
    </row>
    <row r="58" spans="1:21" x14ac:dyDescent="0.25">
      <c r="A58" s="13">
        <v>51</v>
      </c>
      <c r="B58" s="7">
        <v>2.33182335765039E-3</v>
      </c>
      <c r="C58">
        <v>2.4507564247907201E-3</v>
      </c>
      <c r="D58" s="8">
        <v>2.53601694045713E-3</v>
      </c>
      <c r="E58" s="7">
        <v>2.2389092576651699E-3</v>
      </c>
      <c r="F58">
        <v>2.4873381869385701E-3</v>
      </c>
      <c r="G58" s="8">
        <v>2.2403381756625801E-3</v>
      </c>
      <c r="H58" s="7">
        <v>1.9541067282902798E-3</v>
      </c>
      <c r="I58">
        <v>2.0000270849674E-3</v>
      </c>
      <c r="J58" s="8">
        <v>2.04527365809303E-3</v>
      </c>
      <c r="K58" s="7">
        <v>2.1052732798708998E-3</v>
      </c>
      <c r="L58">
        <v>2.1883611424548099E-3</v>
      </c>
      <c r="M58" s="8">
        <v>2.1709709524269601E-3</v>
      </c>
      <c r="N58" s="7">
        <v>2.3945247295725398E-3</v>
      </c>
      <c r="O58" s="8">
        <v>2.5266028486231498E-3</v>
      </c>
      <c r="P58" s="7">
        <v>2.44364602886263E-3</v>
      </c>
      <c r="Q58">
        <v>2.5093486857253001E-3</v>
      </c>
      <c r="R58">
        <v>2.45692653202447E-3</v>
      </c>
      <c r="S58" s="8">
        <v>2.4516411993928799E-3</v>
      </c>
      <c r="T58" s="7">
        <v>2.307326956303828E-3</v>
      </c>
      <c r="U58" s="8">
        <v>1.932344768575178E-4</v>
      </c>
    </row>
    <row r="59" spans="1:21" x14ac:dyDescent="0.25">
      <c r="A59" s="13">
        <v>52</v>
      </c>
      <c r="B59" s="7">
        <v>4.1132615406823799E-3</v>
      </c>
      <c r="C59">
        <v>4.3882995085018101E-3</v>
      </c>
      <c r="D59" s="8">
        <v>4.4087734816352798E-3</v>
      </c>
      <c r="E59" s="7">
        <v>4.6582607677887102E-3</v>
      </c>
      <c r="F59">
        <v>5.0261418493084999E-3</v>
      </c>
      <c r="G59" s="8">
        <v>4.6942538744902899E-3</v>
      </c>
      <c r="H59" s="7">
        <v>4.3470801575554302E-3</v>
      </c>
      <c r="I59">
        <v>4.38119641375595E-3</v>
      </c>
      <c r="J59" s="8">
        <v>4.5293936328165696E-3</v>
      </c>
      <c r="K59" s="7">
        <v>4.0893775846179998E-3</v>
      </c>
      <c r="L59">
        <v>4.1366554327915504E-3</v>
      </c>
      <c r="M59" s="8">
        <v>4.1059597754618503E-3</v>
      </c>
      <c r="N59" s="7">
        <v>4.7373093830213797E-3</v>
      </c>
      <c r="O59" s="8">
        <v>4.4008689468531302E-3</v>
      </c>
      <c r="P59" s="7">
        <v>4.4536944114247703E-3</v>
      </c>
      <c r="Q59">
        <v>4.4632247309921401E-3</v>
      </c>
      <c r="R59">
        <v>4.5256422581105397E-3</v>
      </c>
      <c r="S59" s="8">
        <v>4.4684008153768502E-3</v>
      </c>
      <c r="T59" s="7">
        <v>4.4404330313991738E-3</v>
      </c>
      <c r="U59" s="8">
        <v>2.439455143731259E-4</v>
      </c>
    </row>
    <row r="60" spans="1:21" x14ac:dyDescent="0.25">
      <c r="A60" s="13">
        <v>53</v>
      </c>
      <c r="B60" s="7">
        <v>4.51641956243522E-4</v>
      </c>
      <c r="C60">
        <v>5.1989294233573396E-4</v>
      </c>
      <c r="D60" s="8">
        <v>5.2501925410357905E-4</v>
      </c>
      <c r="E60" s="7">
        <v>4.0950613769935698E-4</v>
      </c>
      <c r="F60">
        <v>4.8476897270956302E-4</v>
      </c>
      <c r="G60" s="8">
        <v>4.8069205052861201E-4</v>
      </c>
      <c r="H60" s="7">
        <v>4.8830187827218904E-4</v>
      </c>
      <c r="I60">
        <v>4.4965675245158898E-4</v>
      </c>
      <c r="J60" s="8">
        <v>4.1272413469690597E-4</v>
      </c>
      <c r="K60" s="7">
        <v>2.1028208103640499E-4</v>
      </c>
      <c r="L60">
        <v>2.0725757596212101E-4</v>
      </c>
      <c r="M60" s="8">
        <v>2.1031227397094E-4</v>
      </c>
      <c r="N60" s="7">
        <v>4.0215515298928998E-4</v>
      </c>
      <c r="O60" s="8">
        <v>4.9156301101339602E-4</v>
      </c>
      <c r="P60" s="7">
        <v>4.7215030149818298E-4</v>
      </c>
      <c r="Q60">
        <v>6.57632436783254E-4</v>
      </c>
      <c r="R60">
        <v>4.45178576993922E-4</v>
      </c>
      <c r="S60" s="8">
        <v>4.0398733668330203E-4</v>
      </c>
      <c r="T60" s="7">
        <v>4.2904015699843687E-4</v>
      </c>
      <c r="U60" s="8">
        <v>1.170351571234809E-4</v>
      </c>
    </row>
    <row r="61" spans="1:21" x14ac:dyDescent="0.25">
      <c r="A61" s="13">
        <v>54</v>
      </c>
      <c r="B61" s="7">
        <v>1.63536324715662E-3</v>
      </c>
      <c r="C61">
        <v>1.6928069637144601E-3</v>
      </c>
      <c r="D61" s="8">
        <v>1.6506186091703001E-3</v>
      </c>
      <c r="E61" s="7">
        <v>1.6758639415533399E-3</v>
      </c>
      <c r="F61">
        <v>1.7904354217313501E-3</v>
      </c>
      <c r="G61" s="8">
        <v>1.7269838231509199E-3</v>
      </c>
      <c r="H61" s="7">
        <v>1.48501115970027E-3</v>
      </c>
      <c r="I61">
        <v>1.4965199651365199E-3</v>
      </c>
      <c r="J61" s="8">
        <v>1.5301776595411699E-3</v>
      </c>
      <c r="K61" s="7">
        <v>1.28506326530974E-3</v>
      </c>
      <c r="L61">
        <v>1.3205167352868699E-3</v>
      </c>
      <c r="M61" s="8">
        <v>1.3650614646586201E-3</v>
      </c>
      <c r="N61" s="7">
        <v>1.9873866651908302E-3</v>
      </c>
      <c r="O61" s="8">
        <v>1.97672860397955E-3</v>
      </c>
      <c r="P61" s="7">
        <v>1.99886753214091E-3</v>
      </c>
      <c r="Q61">
        <v>2.12280302084093E-3</v>
      </c>
      <c r="R61">
        <v>1.9656784887347699E-3</v>
      </c>
      <c r="S61" s="8">
        <v>1.86189686226247E-3</v>
      </c>
      <c r="T61" s="7">
        <v>1.6982101905144249E-3</v>
      </c>
      <c r="U61" s="8">
        <v>2.5263054101909329E-4</v>
      </c>
    </row>
    <row r="62" spans="1:21" x14ac:dyDescent="0.25">
      <c r="A62" s="13">
        <v>55</v>
      </c>
      <c r="B62" s="7">
        <v>4.6617063124641898E-3</v>
      </c>
      <c r="C62">
        <v>4.8826300615764304E-3</v>
      </c>
      <c r="D62" s="8">
        <v>4.9070983258496298E-3</v>
      </c>
      <c r="E62" s="7">
        <v>5.1781868071418902E-3</v>
      </c>
      <c r="F62">
        <v>5.5493104805662899E-3</v>
      </c>
      <c r="G62" s="8">
        <v>5.1117656536797604E-3</v>
      </c>
      <c r="H62" s="7">
        <v>5.0909376896038604E-3</v>
      </c>
      <c r="I62">
        <v>5.0900290260195904E-3</v>
      </c>
      <c r="J62" s="8">
        <v>5.25693229866212E-3</v>
      </c>
      <c r="K62" s="7">
        <v>4.7760557605797099E-3</v>
      </c>
      <c r="L62">
        <v>4.9566735187994504E-3</v>
      </c>
      <c r="M62" s="8">
        <v>4.9860134488721097E-3</v>
      </c>
      <c r="N62" s="7">
        <v>4.5645730376898596E-3</v>
      </c>
      <c r="O62" s="8">
        <v>4.1053082060638901E-3</v>
      </c>
      <c r="P62" s="7">
        <v>4.5872768626193799E-3</v>
      </c>
      <c r="Q62">
        <v>4.5126916585820302E-3</v>
      </c>
      <c r="R62">
        <v>4.64635916198283E-3</v>
      </c>
      <c r="S62" s="8">
        <v>4.6066514319980101E-3</v>
      </c>
      <c r="T62" s="7">
        <v>4.8594555412639446E-3</v>
      </c>
      <c r="U62" s="8">
        <v>3.3777485147626839E-4</v>
      </c>
    </row>
    <row r="63" spans="1:21" x14ac:dyDescent="0.25">
      <c r="A63" s="13">
        <v>56</v>
      </c>
      <c r="B63" s="7">
        <v>2.8386096935849202E-3</v>
      </c>
      <c r="C63">
        <v>3.06881089173605E-3</v>
      </c>
      <c r="D63" s="8">
        <v>3.05029785747871E-3</v>
      </c>
      <c r="E63" s="7">
        <v>3.1936685892509299E-3</v>
      </c>
      <c r="F63">
        <v>3.4019444426747901E-3</v>
      </c>
      <c r="G63" s="8">
        <v>3.1692489997044099E-3</v>
      </c>
      <c r="H63" s="7">
        <v>2.9608161851373098E-3</v>
      </c>
      <c r="I63">
        <v>2.9749229929918E-3</v>
      </c>
      <c r="J63" s="8">
        <v>3.0926956563978002E-3</v>
      </c>
      <c r="K63" s="7">
        <v>2.6927207910748502E-3</v>
      </c>
      <c r="L63">
        <v>2.69237787855831E-3</v>
      </c>
      <c r="M63" s="8">
        <v>2.7724858130800502E-3</v>
      </c>
      <c r="N63" s="7">
        <v>3.42088702606535E-3</v>
      </c>
      <c r="O63" s="8">
        <v>2.9854183788902999E-3</v>
      </c>
      <c r="P63" s="7">
        <v>3.2422143819344799E-3</v>
      </c>
      <c r="Q63">
        <v>3.2530990144917699E-3</v>
      </c>
      <c r="R63">
        <v>3.2723747372838102E-3</v>
      </c>
      <c r="S63" s="8">
        <v>3.36200629796865E-3</v>
      </c>
      <c r="T63" s="7">
        <v>3.0802555349057942E-3</v>
      </c>
      <c r="U63" s="8">
        <v>2.3034244287279261E-4</v>
      </c>
    </row>
    <row r="64" spans="1:21" x14ac:dyDescent="0.25">
      <c r="A64" s="13">
        <v>57</v>
      </c>
      <c r="B64" s="7">
        <v>6.1950206355140401E-4</v>
      </c>
      <c r="C64">
        <v>6.8616817815341001E-4</v>
      </c>
      <c r="D64" s="8">
        <v>8.1391790359087903E-4</v>
      </c>
      <c r="E64" s="7">
        <v>6.5951673642998803E-4</v>
      </c>
      <c r="F64">
        <v>7.0406588614526505E-4</v>
      </c>
      <c r="G64" s="8">
        <v>6.5599266709062698E-4</v>
      </c>
      <c r="H64" s="7">
        <v>9.1141338814414901E-4</v>
      </c>
      <c r="I64">
        <v>9.7999259518191401E-4</v>
      </c>
      <c r="J64" s="8">
        <v>9.0623555911308203E-4</v>
      </c>
      <c r="K64" s="7">
        <v>7.5226380366538205E-4</v>
      </c>
      <c r="L64">
        <v>7.4117493553447296E-4</v>
      </c>
      <c r="M64" s="8">
        <v>7.9630452304365695E-4</v>
      </c>
      <c r="N64" s="7">
        <v>8.0766316028759203E-4</v>
      </c>
      <c r="O64" s="8">
        <v>7.5686354187634705E-4</v>
      </c>
      <c r="P64" s="7">
        <v>8.0771471327197996E-4</v>
      </c>
      <c r="Q64">
        <v>9.2298463300986096E-4</v>
      </c>
      <c r="R64">
        <v>8.4209225358320404E-4</v>
      </c>
      <c r="S64" s="8">
        <v>7.7304880018816999E-4</v>
      </c>
      <c r="T64" s="7">
        <v>7.8538418565896571E-4</v>
      </c>
      <c r="U64" s="8">
        <v>1.0088260915470809E-4</v>
      </c>
    </row>
    <row r="65" spans="1:21" x14ac:dyDescent="0.25">
      <c r="A65" s="13">
        <v>58</v>
      </c>
      <c r="B65" s="7">
        <v>6.6312028623873704E-4</v>
      </c>
      <c r="C65">
        <v>6.8239921095337801E-4</v>
      </c>
      <c r="D65" s="8">
        <v>7.39752565600868E-4</v>
      </c>
      <c r="E65" s="7">
        <v>1.0558697923651499E-3</v>
      </c>
      <c r="F65">
        <v>1.18236158830382E-3</v>
      </c>
      <c r="G65" s="8">
        <v>1.06773013713621E-3</v>
      </c>
      <c r="H65" s="7">
        <v>1.13171605361819E-3</v>
      </c>
      <c r="I65">
        <v>1.2733415663364999E-3</v>
      </c>
      <c r="J65" s="8">
        <v>1.1798817678508201E-3</v>
      </c>
      <c r="K65" s="7">
        <v>1.35696888611578E-3</v>
      </c>
      <c r="L65">
        <v>1.4636233413999301E-3</v>
      </c>
      <c r="M65" s="8">
        <v>1.4217937219108501E-3</v>
      </c>
      <c r="N65" s="7">
        <v>1.1645641225789701E-3</v>
      </c>
      <c r="O65" s="8">
        <v>8.5685191156873103E-4</v>
      </c>
      <c r="P65" s="7">
        <v>1.2589219329343501E-3</v>
      </c>
      <c r="Q65">
        <v>1.3217759706795501E-3</v>
      </c>
      <c r="R65">
        <v>1.1248799985077E-3</v>
      </c>
      <c r="S65" s="8">
        <v>1.04465210588709E-3</v>
      </c>
      <c r="T65" s="7">
        <v>1.1105669422214789E-3</v>
      </c>
      <c r="U65" s="8">
        <v>2.4052002647145969E-4</v>
      </c>
    </row>
    <row r="66" spans="1:21" x14ac:dyDescent="0.25">
      <c r="A66" s="13">
        <v>59</v>
      </c>
      <c r="B66" s="7">
        <v>4.7307427755991999E-3</v>
      </c>
      <c r="C66">
        <v>4.8385700644474798E-3</v>
      </c>
      <c r="D66" s="8">
        <v>4.7723075988604802E-3</v>
      </c>
      <c r="E66" s="7">
        <v>4.3604822143301801E-3</v>
      </c>
      <c r="F66">
        <v>4.7541980186415504E-3</v>
      </c>
      <c r="G66" s="8">
        <v>4.1388839639456797E-3</v>
      </c>
      <c r="H66" s="7">
        <v>4.1159889970579702E-3</v>
      </c>
      <c r="I66">
        <v>4.16693343981747E-3</v>
      </c>
      <c r="J66" s="8">
        <v>4.3176878208538499E-3</v>
      </c>
      <c r="K66" s="7">
        <v>3.8160064557283698E-3</v>
      </c>
      <c r="L66">
        <v>3.7878070013758298E-3</v>
      </c>
      <c r="M66" s="8">
        <v>3.8035811373914401E-3</v>
      </c>
      <c r="N66" s="7">
        <v>4.0044602595210197E-3</v>
      </c>
      <c r="O66" s="8">
        <v>4.2644647050379802E-3</v>
      </c>
      <c r="P66" s="7">
        <v>4.10756466442586E-3</v>
      </c>
      <c r="Q66">
        <v>4.0807026138207402E-3</v>
      </c>
      <c r="R66">
        <v>4.1453983176684001E-3</v>
      </c>
      <c r="S66" s="8">
        <v>4.2287863674122803E-3</v>
      </c>
      <c r="T66" s="7">
        <v>4.2463648008853206E-3</v>
      </c>
      <c r="U66" s="8">
        <v>3.3258414207164099E-4</v>
      </c>
    </row>
    <row r="67" spans="1:21" x14ac:dyDescent="0.25">
      <c r="A67" s="13">
        <v>60</v>
      </c>
      <c r="B67" s="7">
        <v>1.5195497787149201E-3</v>
      </c>
      <c r="C67">
        <v>1.4913342539716299E-3</v>
      </c>
      <c r="D67" s="8">
        <v>1.5107223905677699E-3</v>
      </c>
      <c r="E67" s="7">
        <v>1.6799284421631601E-3</v>
      </c>
      <c r="F67">
        <v>1.7640005386411299E-3</v>
      </c>
      <c r="G67" s="8">
        <v>1.6793442523734201E-3</v>
      </c>
      <c r="H67" s="7">
        <v>1.7548245386814201E-3</v>
      </c>
      <c r="I67">
        <v>1.78870698323368E-3</v>
      </c>
      <c r="J67" s="8">
        <v>1.8181623267590501E-3</v>
      </c>
      <c r="K67" s="7">
        <v>1.7868734188244101E-3</v>
      </c>
      <c r="L67">
        <v>1.7072572131534101E-3</v>
      </c>
      <c r="M67" s="8">
        <v>1.6601184413219401E-3</v>
      </c>
      <c r="N67" s="7">
        <v>1.4409958520230301E-3</v>
      </c>
      <c r="O67" s="8">
        <v>1.51420779731725E-3</v>
      </c>
      <c r="P67" s="7">
        <v>1.6656066341130199E-3</v>
      </c>
      <c r="Q67">
        <v>1.5776122272238399E-3</v>
      </c>
      <c r="R67">
        <v>1.4446220267544099E-3</v>
      </c>
      <c r="S67" s="8">
        <v>1.39870011397909E-3</v>
      </c>
      <c r="T67" s="7">
        <v>1.6223648461009209E-3</v>
      </c>
      <c r="U67" s="8">
        <v>1.3637225458334681E-4</v>
      </c>
    </row>
    <row r="68" spans="1:21" x14ac:dyDescent="0.25">
      <c r="A68" s="13">
        <v>61</v>
      </c>
      <c r="B68" s="7">
        <v>1.8137696330527201E-3</v>
      </c>
      <c r="C68">
        <v>1.8856077995446901E-3</v>
      </c>
      <c r="D68" s="8">
        <v>1.90357200939964E-3</v>
      </c>
      <c r="E68" s="7">
        <v>2.0276428541470201E-3</v>
      </c>
      <c r="F68">
        <v>2.2237864696812298E-3</v>
      </c>
      <c r="G68" s="8">
        <v>1.9504469759969499E-3</v>
      </c>
      <c r="H68" s="7">
        <v>2.0482146838250101E-3</v>
      </c>
      <c r="I68">
        <v>2.0418955172676499E-3</v>
      </c>
      <c r="J68" s="8">
        <v>2.1596787909102899E-3</v>
      </c>
      <c r="K68" s="7">
        <v>2.0763703002799E-3</v>
      </c>
      <c r="L68">
        <v>2.0605945246932301E-3</v>
      </c>
      <c r="M68" s="8">
        <v>2.07612417170361E-3</v>
      </c>
      <c r="N68" s="7">
        <v>2.1118843109511798E-3</v>
      </c>
      <c r="O68" s="8">
        <v>1.6872847570872599E-3</v>
      </c>
      <c r="P68" s="7">
        <v>1.9359326299599701E-3</v>
      </c>
      <c r="Q68">
        <v>1.8236682670491201E-3</v>
      </c>
      <c r="R68">
        <v>1.79201090555526E-3</v>
      </c>
      <c r="S68" s="8">
        <v>1.8805967870546001E-3</v>
      </c>
      <c r="T68" s="7">
        <v>1.972171188231074E-3</v>
      </c>
      <c r="U68" s="8">
        <v>1.423179874076283E-4</v>
      </c>
    </row>
    <row r="69" spans="1:21" ht="15.75" thickBot="1" x14ac:dyDescent="0.3">
      <c r="A69" s="14">
        <v>62</v>
      </c>
      <c r="B69" s="9">
        <v>2.2897686219603198E-3</v>
      </c>
      <c r="C69" s="10">
        <v>2.2145072198265598E-3</v>
      </c>
      <c r="D69" s="11">
        <v>2.2766302364313701E-3</v>
      </c>
      <c r="E69" s="9">
        <v>2.33761857586085E-3</v>
      </c>
      <c r="F69" s="10">
        <v>2.4224073413255998E-3</v>
      </c>
      <c r="G69" s="11">
        <v>2.26019707017712E-3</v>
      </c>
      <c r="H69" s="9">
        <v>2.2992424341918599E-3</v>
      </c>
      <c r="I69" s="10">
        <v>2.32213948401328E-3</v>
      </c>
      <c r="J69" s="11">
        <v>2.34142161528133E-3</v>
      </c>
      <c r="K69" s="9">
        <v>2.1244579300170601E-3</v>
      </c>
      <c r="L69" s="10">
        <v>2.3343953830148E-3</v>
      </c>
      <c r="M69" s="11">
        <v>2.1491803223400801E-3</v>
      </c>
      <c r="N69" s="9">
        <v>2.4551462358387301E-3</v>
      </c>
      <c r="O69" s="11">
        <v>2.4090448546086E-3</v>
      </c>
      <c r="P69" s="9">
        <v>2.5787113065860101E-3</v>
      </c>
      <c r="Q69" s="10">
        <v>2.3234016583582101E-3</v>
      </c>
      <c r="R69" s="10">
        <v>2.3355396027851501E-3</v>
      </c>
      <c r="S69" s="11">
        <v>2.2105572035994499E-3</v>
      </c>
      <c r="T69" s="9">
        <v>2.3157981720120209E-3</v>
      </c>
      <c r="U69" s="11">
        <v>1.089666188969202E-4</v>
      </c>
    </row>
  </sheetData>
  <pageMargins left="0.75" right="0.75" top="1" bottom="1" header="0.5" footer="0.5"/>
  <drawing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25CAC18F-FFEF-4A38-8903-9605C18CFE38}">
  <dimension ref="A1:BS1012"/>
  <sheetViews>
    <sheetView tabSelected="1" workbookViewId="0">
      <selection activeCell="A2" sqref="A2"/>
    </sheetView>
  </sheetViews>
  <sheetFormatPr defaultColWidth="14.42578125" defaultRowHeight="15" x14ac:dyDescent="0.25"/>
  <cols>
    <col min="1" max="1" width="69.7109375" customWidth="1"/>
    <col min="2" max="3" width="21" customWidth="1"/>
    <col min="4" max="71" width="8.7109375" customWidth="1"/>
  </cols>
  <sheetData>
    <row r="1" spans="1:71" x14ac:dyDescent="0.25">
      <c r="A1" s="15"/>
      <c r="B1" s="15"/>
      <c r="C1" s="15"/>
      <c r="D1" s="16"/>
      <c r="E1" s="16"/>
      <c r="F1" s="16"/>
      <c r="G1" s="16"/>
      <c r="H1" s="16"/>
      <c r="I1" s="16"/>
      <c r="J1" s="16"/>
      <c r="K1" s="16"/>
      <c r="L1" s="16"/>
      <c r="M1" s="16"/>
      <c r="N1" s="16"/>
      <c r="O1" s="16"/>
      <c r="P1" s="16"/>
      <c r="Q1" s="16"/>
      <c r="R1" s="16"/>
      <c r="S1" s="16"/>
      <c r="T1" s="16"/>
      <c r="U1" s="16"/>
      <c r="V1" s="16"/>
      <c r="W1" s="16"/>
      <c r="X1" s="16"/>
      <c r="Y1" s="16"/>
      <c r="Z1" s="16"/>
      <c r="AA1" s="16"/>
      <c r="AB1" s="16"/>
      <c r="AC1" s="16"/>
      <c r="AD1" s="16"/>
      <c r="AE1" s="16"/>
      <c r="AF1" s="16"/>
      <c r="AG1" s="16"/>
      <c r="AH1" s="16"/>
      <c r="AI1" s="16"/>
      <c r="AJ1" s="16"/>
      <c r="AK1" s="16"/>
      <c r="AL1" s="16"/>
      <c r="AM1" s="16"/>
      <c r="AN1" s="16"/>
      <c r="AO1" s="16"/>
      <c r="AP1" s="16"/>
      <c r="AQ1" s="16"/>
      <c r="AR1" s="16"/>
      <c r="AS1" s="16"/>
      <c r="AT1" s="16"/>
      <c r="AU1" s="16"/>
      <c r="AV1" s="16"/>
      <c r="AW1" s="16"/>
      <c r="AX1" s="16"/>
      <c r="AY1" s="16"/>
      <c r="AZ1" s="16"/>
      <c r="BA1" s="16"/>
      <c r="BB1" s="16"/>
      <c r="BC1" s="16"/>
      <c r="BD1" s="16"/>
      <c r="BE1" s="16"/>
      <c r="BF1" s="16"/>
      <c r="BG1" s="16"/>
      <c r="BH1" s="16"/>
      <c r="BI1" s="16"/>
      <c r="BJ1" s="16"/>
      <c r="BK1" s="16"/>
      <c r="BL1" s="16"/>
      <c r="BM1" s="16"/>
      <c r="BN1" s="16"/>
      <c r="BO1" s="16"/>
      <c r="BP1" s="16"/>
      <c r="BQ1" s="16"/>
      <c r="BR1" s="16"/>
      <c r="BS1" s="16"/>
    </row>
    <row r="2" spans="1:71" x14ac:dyDescent="0.25">
      <c r="A2" s="15"/>
      <c r="B2" s="15"/>
      <c r="C2" s="15"/>
      <c r="D2" s="16"/>
      <c r="E2" s="17" t="s">
        <v>18</v>
      </c>
      <c r="F2" s="18"/>
      <c r="G2" s="18"/>
      <c r="H2" s="18"/>
      <c r="I2" s="18"/>
      <c r="J2" s="18"/>
      <c r="K2" s="18"/>
      <c r="L2" s="18"/>
      <c r="M2" s="18"/>
      <c r="N2" s="18"/>
      <c r="O2" s="18"/>
      <c r="P2" s="18"/>
      <c r="Q2" s="18"/>
      <c r="R2" s="18"/>
      <c r="S2" s="18"/>
      <c r="T2" s="18"/>
      <c r="U2" s="18"/>
      <c r="V2" s="18"/>
      <c r="W2" s="18"/>
      <c r="X2" s="18"/>
      <c r="Y2" s="18"/>
      <c r="Z2" s="18"/>
      <c r="AA2" s="18"/>
      <c r="AB2" s="18"/>
      <c r="AC2" s="18"/>
      <c r="AD2" s="18"/>
      <c r="AE2" s="18"/>
      <c r="AF2" s="18"/>
      <c r="AG2" s="18"/>
      <c r="AH2" s="18"/>
      <c r="AI2" s="18"/>
      <c r="AJ2" s="18"/>
      <c r="AK2" s="18"/>
      <c r="AL2" s="18"/>
      <c r="AM2" s="18"/>
      <c r="AN2" s="18"/>
      <c r="AO2" s="18"/>
      <c r="AP2" s="18"/>
      <c r="AQ2" s="18"/>
      <c r="AR2" s="18"/>
      <c r="AS2" s="18"/>
      <c r="AT2" s="18"/>
      <c r="AU2" s="18"/>
      <c r="AV2" s="18"/>
      <c r="AW2" s="18"/>
      <c r="AX2" s="18"/>
      <c r="AY2" s="18"/>
      <c r="AZ2" s="18"/>
      <c r="BA2" s="18"/>
      <c r="BB2" s="18"/>
      <c r="BC2" s="18"/>
      <c r="BD2" s="18"/>
      <c r="BE2" s="18"/>
      <c r="BF2" s="18"/>
      <c r="BG2" s="18"/>
      <c r="BH2" s="18"/>
      <c r="BI2" s="18"/>
      <c r="BJ2" s="18"/>
      <c r="BK2" s="18"/>
      <c r="BL2" s="18"/>
      <c r="BM2" s="18"/>
      <c r="BN2" s="18"/>
      <c r="BO2" s="18"/>
      <c r="BP2" s="18"/>
      <c r="BQ2" s="18"/>
      <c r="BR2" s="19"/>
      <c r="BS2" s="16"/>
    </row>
    <row r="3" spans="1:71" x14ac:dyDescent="0.25">
      <c r="A3" s="16"/>
      <c r="B3" s="20" t="s">
        <v>10</v>
      </c>
      <c r="C3" s="21" t="s">
        <v>20</v>
      </c>
      <c r="D3" s="22"/>
      <c r="E3" s="23">
        <v>1</v>
      </c>
      <c r="F3" s="23">
        <v>2</v>
      </c>
      <c r="G3" s="23">
        <v>3</v>
      </c>
      <c r="H3" s="23">
        <v>4</v>
      </c>
      <c r="I3" s="23">
        <v>5</v>
      </c>
      <c r="J3" s="23">
        <v>6</v>
      </c>
      <c r="K3" s="23">
        <v>7</v>
      </c>
      <c r="L3" s="23">
        <v>8</v>
      </c>
      <c r="M3" s="23">
        <v>9</v>
      </c>
      <c r="N3" s="23">
        <v>10</v>
      </c>
      <c r="O3" s="23">
        <v>11</v>
      </c>
      <c r="P3" s="23">
        <v>12</v>
      </c>
      <c r="Q3" s="23">
        <v>13</v>
      </c>
      <c r="R3" s="23">
        <v>14</v>
      </c>
      <c r="S3" s="23">
        <v>15</v>
      </c>
      <c r="T3" s="23">
        <v>16</v>
      </c>
      <c r="U3" s="23">
        <v>17</v>
      </c>
      <c r="V3" s="23">
        <v>18</v>
      </c>
      <c r="W3" s="23">
        <v>19</v>
      </c>
      <c r="X3" s="23">
        <v>20</v>
      </c>
      <c r="Y3" s="23" t="s">
        <v>2</v>
      </c>
      <c r="Z3" s="23" t="s">
        <v>3</v>
      </c>
      <c r="AA3" s="23">
        <v>22</v>
      </c>
      <c r="AB3" s="23" t="s">
        <v>4</v>
      </c>
      <c r="AC3" s="23" t="s">
        <v>5</v>
      </c>
      <c r="AD3" s="23">
        <v>24</v>
      </c>
      <c r="AE3" s="23" t="s">
        <v>6</v>
      </c>
      <c r="AF3" s="23" t="s">
        <v>7</v>
      </c>
      <c r="AG3" s="23">
        <v>26</v>
      </c>
      <c r="AH3" s="23">
        <v>27</v>
      </c>
      <c r="AI3" s="23">
        <v>28</v>
      </c>
      <c r="AJ3" s="23">
        <v>29</v>
      </c>
      <c r="AK3" s="23">
        <v>30</v>
      </c>
      <c r="AL3" s="23">
        <v>31</v>
      </c>
      <c r="AM3" s="23">
        <v>32</v>
      </c>
      <c r="AN3" s="23">
        <v>33</v>
      </c>
      <c r="AO3" s="23">
        <v>34</v>
      </c>
      <c r="AP3" s="23">
        <v>35</v>
      </c>
      <c r="AQ3" s="23">
        <v>36</v>
      </c>
      <c r="AR3" s="23">
        <v>37</v>
      </c>
      <c r="AS3" s="23">
        <v>38</v>
      </c>
      <c r="AT3" s="23" t="s">
        <v>8</v>
      </c>
      <c r="AU3" s="23" t="s">
        <v>9</v>
      </c>
      <c r="AV3" s="23">
        <v>40</v>
      </c>
      <c r="AW3" s="23">
        <v>41</v>
      </c>
      <c r="AX3" s="23">
        <v>42</v>
      </c>
      <c r="AY3" s="23">
        <v>43</v>
      </c>
      <c r="AZ3" s="23">
        <v>44</v>
      </c>
      <c r="BA3" s="23">
        <v>45</v>
      </c>
      <c r="BB3" s="23">
        <v>46</v>
      </c>
      <c r="BC3" s="23">
        <v>47</v>
      </c>
      <c r="BD3" s="23">
        <v>48</v>
      </c>
      <c r="BE3" s="23">
        <v>49</v>
      </c>
      <c r="BF3" s="23">
        <v>50</v>
      </c>
      <c r="BG3" s="23">
        <v>51</v>
      </c>
      <c r="BH3" s="23">
        <v>52</v>
      </c>
      <c r="BI3" s="23">
        <v>53</v>
      </c>
      <c r="BJ3" s="23">
        <v>54</v>
      </c>
      <c r="BK3" s="23">
        <v>55</v>
      </c>
      <c r="BL3" s="23">
        <v>56</v>
      </c>
      <c r="BM3" s="23">
        <v>57</v>
      </c>
      <c r="BN3" s="23">
        <v>58</v>
      </c>
      <c r="BO3" s="23">
        <v>59</v>
      </c>
      <c r="BP3" s="23">
        <v>60</v>
      </c>
      <c r="BQ3" s="23">
        <v>61</v>
      </c>
      <c r="BR3" s="23">
        <v>62</v>
      </c>
      <c r="BS3" s="16"/>
    </row>
    <row r="4" spans="1:71" x14ac:dyDescent="0.25">
      <c r="A4" s="15"/>
      <c r="B4" s="24" t="s">
        <v>12</v>
      </c>
      <c r="C4" s="25" t="s">
        <v>21</v>
      </c>
      <c r="D4" s="26" t="s">
        <v>22</v>
      </c>
      <c r="E4" s="27">
        <v>17.734999999999999</v>
      </c>
      <c r="F4" s="27">
        <v>18.2925</v>
      </c>
      <c r="G4" s="27">
        <v>20.0075</v>
      </c>
      <c r="H4" s="27">
        <v>20.622499999999999</v>
      </c>
      <c r="I4" s="27">
        <v>21.204999999999998</v>
      </c>
      <c r="J4" s="27">
        <v>21.48</v>
      </c>
      <c r="K4" s="27">
        <v>21.69</v>
      </c>
      <c r="L4" s="27">
        <v>22.12</v>
      </c>
      <c r="M4" s="27">
        <v>22.857500000000002</v>
      </c>
      <c r="N4" s="27">
        <v>23.2425</v>
      </c>
      <c r="O4" s="27">
        <v>23.715</v>
      </c>
      <c r="P4" s="27">
        <v>24.26</v>
      </c>
      <c r="Q4" s="27">
        <v>24.75</v>
      </c>
      <c r="R4" s="27">
        <v>25.29</v>
      </c>
      <c r="S4" s="27">
        <v>26</v>
      </c>
      <c r="T4" s="27">
        <v>26.414999999999999</v>
      </c>
      <c r="U4" s="27">
        <v>26.732500000000002</v>
      </c>
      <c r="V4" s="27">
        <v>27.3125</v>
      </c>
      <c r="W4" s="27">
        <v>27.5825</v>
      </c>
      <c r="X4" s="27">
        <v>27.824999999999999</v>
      </c>
      <c r="Y4" s="27">
        <v>28.1</v>
      </c>
      <c r="Z4" s="27">
        <v>28.377500000000001</v>
      </c>
      <c r="AA4" s="27">
        <v>29.15</v>
      </c>
      <c r="AB4" s="27">
        <v>30.004999999999999</v>
      </c>
      <c r="AC4" s="27">
        <v>29.97</v>
      </c>
      <c r="AD4" s="27">
        <v>30.467500000000001</v>
      </c>
      <c r="AE4" s="27">
        <v>31.092500000000001</v>
      </c>
      <c r="AF4" s="27">
        <v>31.41</v>
      </c>
      <c r="AG4" s="27">
        <v>31.432500000000001</v>
      </c>
      <c r="AH4" s="27">
        <v>31.765000000000001</v>
      </c>
      <c r="AI4" s="27">
        <v>32.010000000000012</v>
      </c>
      <c r="AJ4" s="27">
        <v>32.44</v>
      </c>
      <c r="AK4" s="27">
        <v>32.782499999999999</v>
      </c>
      <c r="AL4" s="27">
        <v>33.194999999999993</v>
      </c>
      <c r="AM4" s="27">
        <v>33.53</v>
      </c>
      <c r="AN4" s="27">
        <v>33.854999999999997</v>
      </c>
      <c r="AO4" s="27">
        <v>34.2425</v>
      </c>
      <c r="AP4" s="27">
        <v>34.744999999999997</v>
      </c>
      <c r="AQ4" s="27">
        <v>35.097499999999997</v>
      </c>
      <c r="AR4" s="27">
        <v>35.487499999999997</v>
      </c>
      <c r="AS4" s="27">
        <v>35.954999999999998</v>
      </c>
      <c r="AT4" s="27">
        <v>36.459999999999987</v>
      </c>
      <c r="AU4" s="27">
        <v>36.814999999999998</v>
      </c>
      <c r="AV4" s="27">
        <v>36.950000000000003</v>
      </c>
      <c r="AW4" s="27">
        <v>37.33</v>
      </c>
      <c r="AX4" s="27">
        <v>37.722499999999997</v>
      </c>
      <c r="AY4" s="27">
        <v>38.090000000000003</v>
      </c>
      <c r="AZ4" s="27">
        <v>38.51</v>
      </c>
      <c r="BA4" s="27">
        <v>38.895000000000003</v>
      </c>
      <c r="BB4" s="27">
        <v>39.204999999999998</v>
      </c>
      <c r="BC4" s="27">
        <v>39.58</v>
      </c>
      <c r="BD4" s="27">
        <v>39.942500000000003</v>
      </c>
      <c r="BE4" s="27">
        <v>40.204999999999998</v>
      </c>
      <c r="BF4" s="27">
        <v>40.590000000000003</v>
      </c>
      <c r="BG4" s="27">
        <v>40.795000000000002</v>
      </c>
      <c r="BH4" s="27">
        <v>41.03</v>
      </c>
      <c r="BI4" s="27">
        <v>41.452500000000001</v>
      </c>
      <c r="BJ4" s="27">
        <v>41.69</v>
      </c>
      <c r="BK4" s="27">
        <v>41.902500000000003</v>
      </c>
      <c r="BL4" s="27">
        <v>42.162500000000001</v>
      </c>
      <c r="BM4" s="27">
        <v>42.5075</v>
      </c>
      <c r="BN4" s="27">
        <v>42.827500000000001</v>
      </c>
      <c r="BO4" s="27">
        <v>43.064999999999998</v>
      </c>
      <c r="BP4" s="27">
        <v>43.482500000000002</v>
      </c>
      <c r="BQ4" s="27">
        <v>43.832500000000003</v>
      </c>
      <c r="BR4" s="28">
        <v>44.382499999999993</v>
      </c>
    </row>
    <row r="5" spans="1:71" x14ac:dyDescent="0.25">
      <c r="B5" s="29"/>
      <c r="C5" s="16"/>
      <c r="D5" s="29" t="s">
        <v>1</v>
      </c>
      <c r="E5" s="30">
        <v>0.1103026140518294</v>
      </c>
      <c r="F5" s="30">
        <v>0.1187083260208258</v>
      </c>
      <c r="G5" s="30">
        <v>0.1152894907034754</v>
      </c>
      <c r="H5" s="30">
        <v>0.1778341924377872</v>
      </c>
      <c r="I5" s="30">
        <v>9.0369611411505443E-2</v>
      </c>
      <c r="J5" s="30">
        <v>0.1134313301811558</v>
      </c>
      <c r="K5" s="30">
        <v>0.1092397973878263</v>
      </c>
      <c r="L5" s="30">
        <v>0.1134313301811566</v>
      </c>
      <c r="M5" s="30">
        <v>0.1108677891304175</v>
      </c>
      <c r="N5" s="30">
        <v>0.115</v>
      </c>
      <c r="O5" s="30">
        <v>0.1109053650640945</v>
      </c>
      <c r="P5" s="30">
        <v>0.12355835328567071</v>
      </c>
      <c r="Q5" s="30">
        <v>8.4459063062132161E-2</v>
      </c>
      <c r="R5" s="30">
        <v>0.1009950493836196</v>
      </c>
      <c r="S5" s="30">
        <v>9.9331096171676111E-2</v>
      </c>
      <c r="T5" s="30">
        <v>0.17823205847059839</v>
      </c>
      <c r="U5" s="30">
        <v>0.1056330125166048</v>
      </c>
      <c r="V5" s="30">
        <v>0.1135414755350069</v>
      </c>
      <c r="W5" s="30">
        <v>0.15370426148939331</v>
      </c>
      <c r="X5" s="30">
        <v>0.17823205847059839</v>
      </c>
      <c r="Y5" s="30">
        <v>0.15641824275533381</v>
      </c>
      <c r="Z5" s="30">
        <v>0.22081289213570349</v>
      </c>
      <c r="AA5" s="30">
        <v>0.16103829772241529</v>
      </c>
      <c r="AB5" s="30">
        <v>0.26839026311200831</v>
      </c>
      <c r="AC5" s="30">
        <v>4.2426406871191938E-2</v>
      </c>
      <c r="AD5" s="30">
        <v>0.18337120820892119</v>
      </c>
      <c r="AE5" s="30">
        <v>0.13768926368215259</v>
      </c>
      <c r="AG5" s="30">
        <v>0.22201726659579141</v>
      </c>
      <c r="AH5" s="30">
        <v>0.15198684153570691</v>
      </c>
      <c r="AI5" s="30">
        <v>0.15165750888103069</v>
      </c>
      <c r="AJ5" s="30">
        <v>0.22847319317591719</v>
      </c>
      <c r="AK5" s="30">
        <v>0.22246722605064029</v>
      </c>
      <c r="AL5" s="30">
        <v>0.22338307903688581</v>
      </c>
      <c r="AM5" s="30">
        <v>0.23050668826160639</v>
      </c>
      <c r="AN5" s="30">
        <v>0.21047565179849301</v>
      </c>
      <c r="AO5" s="30">
        <v>0.2197536499507263</v>
      </c>
      <c r="AP5" s="30">
        <v>0.2104756517984904</v>
      </c>
      <c r="AQ5" s="30">
        <v>0.21945007025137661</v>
      </c>
      <c r="AR5" s="30">
        <v>0.2095033810387478</v>
      </c>
      <c r="AS5" s="30">
        <v>0.22338307903688581</v>
      </c>
      <c r="AT5" s="30">
        <v>0.16753109164171989</v>
      </c>
      <c r="AU5" s="30">
        <v>7.7781745930519827E-2</v>
      </c>
      <c r="AV5" s="30">
        <v>0.2684523545560133</v>
      </c>
      <c r="AW5" s="30">
        <v>0.26051231576773282</v>
      </c>
      <c r="AX5" s="30">
        <v>0.2619637379485949</v>
      </c>
      <c r="AY5" s="30">
        <v>0.23137271518771119</v>
      </c>
      <c r="AZ5" s="30">
        <v>0.26520432374554742</v>
      </c>
      <c r="BA5" s="30">
        <v>0.25423086620891161</v>
      </c>
      <c r="BB5" s="30">
        <v>0.26108746937887722</v>
      </c>
      <c r="BC5" s="30">
        <v>0.2366431913239862</v>
      </c>
      <c r="BD5" s="30">
        <v>0.25526130402654651</v>
      </c>
      <c r="BE5" s="30">
        <v>0.2378374795247106</v>
      </c>
      <c r="BF5" s="30">
        <v>0.2357965224510333</v>
      </c>
      <c r="BG5" s="30">
        <v>0.2440628334398065</v>
      </c>
      <c r="BH5" s="30">
        <v>0.29473151624261001</v>
      </c>
      <c r="BI5" s="30">
        <v>0.32540999779764979</v>
      </c>
      <c r="BJ5" s="30">
        <v>0.29280255007997191</v>
      </c>
      <c r="BK5" s="30">
        <v>0.28998563182797188</v>
      </c>
      <c r="BL5" s="30">
        <v>0.29021543721862941</v>
      </c>
      <c r="BM5" s="30">
        <v>0.28975564417856242</v>
      </c>
      <c r="BN5" s="30">
        <v>0.25889186931999247</v>
      </c>
      <c r="BO5" s="30">
        <v>0.28101008285587492</v>
      </c>
      <c r="BP5" s="30">
        <v>0.27010800309012178</v>
      </c>
      <c r="BQ5" s="30">
        <v>0.30815310047658567</v>
      </c>
      <c r="BR5" s="31">
        <v>0.28998563182796783</v>
      </c>
    </row>
    <row r="6" spans="1:71" x14ac:dyDescent="0.25">
      <c r="B6" s="29"/>
      <c r="C6" s="32"/>
      <c r="D6" s="29" t="s">
        <v>23</v>
      </c>
      <c r="E6" s="33">
        <v>6.2194876826517824E-3</v>
      </c>
      <c r="F6" s="33">
        <v>6.4894533836723136E-3</v>
      </c>
      <c r="G6" s="33">
        <v>5.7623136675484391E-3</v>
      </c>
      <c r="H6" s="33">
        <v>8.6233091253624522E-3</v>
      </c>
      <c r="I6" s="33">
        <v>4.2617123985619161E-3</v>
      </c>
      <c r="J6" s="33">
        <v>5.2807881834802499E-3</v>
      </c>
      <c r="K6" s="33">
        <v>5.0364129731593514E-3</v>
      </c>
      <c r="L6" s="33">
        <v>5.1279986519510217E-3</v>
      </c>
      <c r="M6" s="33">
        <v>4.8503899871122176E-3</v>
      </c>
      <c r="N6" s="33">
        <v>4.947832634183069E-3</v>
      </c>
      <c r="O6" s="33">
        <v>4.6765914005521634E-3</v>
      </c>
      <c r="P6" s="33">
        <v>5.0930895830861786E-3</v>
      </c>
      <c r="Q6" s="33">
        <v>3.4124873964497841E-3</v>
      </c>
      <c r="R6" s="33">
        <v>3.99347763478132E-3</v>
      </c>
      <c r="S6" s="33">
        <v>3.8204267758336968E-3</v>
      </c>
      <c r="T6" s="33">
        <v>6.7473805970319298E-3</v>
      </c>
      <c r="U6" s="33">
        <v>3.9514827463426458E-3</v>
      </c>
      <c r="V6" s="33">
        <v>4.1571249623801147E-3</v>
      </c>
      <c r="W6" s="33">
        <v>5.5725282874791388E-3</v>
      </c>
      <c r="X6" s="33">
        <v>6.4054648147564572E-3</v>
      </c>
      <c r="Y6" s="33">
        <v>5.5664855073072547E-3</v>
      </c>
      <c r="Z6" s="33">
        <v>7.7812665716043873E-3</v>
      </c>
      <c r="AA6" s="33">
        <v>5.5244699047140751E-3</v>
      </c>
      <c r="AB6" s="33">
        <v>8.9448512951844118E-3</v>
      </c>
      <c r="AC6" s="34"/>
      <c r="AD6" s="33">
        <v>6.0185840062007452E-3</v>
      </c>
      <c r="AE6" s="33">
        <v>4.4283754500973726E-3</v>
      </c>
      <c r="AF6" s="34"/>
      <c r="AG6" s="33">
        <v>7.063302842465328E-3</v>
      </c>
      <c r="AH6" s="33">
        <v>4.7847266342108284E-3</v>
      </c>
      <c r="AI6" s="33">
        <v>4.737816584849442E-3</v>
      </c>
      <c r="AJ6" s="33">
        <v>7.0429467686780886E-3</v>
      </c>
      <c r="AK6" s="33">
        <v>6.786158043182805E-3</v>
      </c>
      <c r="AL6" s="33">
        <v>6.7294194618733507E-3</v>
      </c>
      <c r="AM6" s="33">
        <v>6.8746402702536966E-3</v>
      </c>
      <c r="AN6" s="33">
        <v>6.216973912228415E-3</v>
      </c>
      <c r="AO6" s="33">
        <v>6.4175702694232693E-3</v>
      </c>
      <c r="AP6" s="33">
        <v>6.0577249042593276E-3</v>
      </c>
      <c r="AQ6" s="33">
        <v>6.2525840943479316E-3</v>
      </c>
      <c r="AR6" s="33">
        <v>5.9035824174356547E-3</v>
      </c>
      <c r="AS6" s="33">
        <v>6.2128515932940026E-3</v>
      </c>
      <c r="AT6" s="33">
        <v>4.594928459729016E-3</v>
      </c>
      <c r="AU6" s="34"/>
      <c r="AV6" s="33">
        <v>7.2652869974563824E-3</v>
      </c>
      <c r="AW6" s="33">
        <v>6.978631550166964E-3</v>
      </c>
      <c r="AX6" s="33">
        <v>6.9444956709813748E-3</v>
      </c>
      <c r="AY6" s="33">
        <v>6.0743689994148392E-3</v>
      </c>
      <c r="AZ6" s="33">
        <v>6.8866352569604619E-3</v>
      </c>
      <c r="BA6" s="33">
        <v>6.5363379922589414E-3</v>
      </c>
      <c r="BB6" s="33">
        <v>6.6595451952270674E-3</v>
      </c>
      <c r="BC6" s="33">
        <v>5.9788577898935366E-3</v>
      </c>
      <c r="BD6" s="33">
        <v>6.3907192595993364E-3</v>
      </c>
      <c r="BE6" s="33">
        <v>5.9156194384954756E-3</v>
      </c>
      <c r="BF6" s="33">
        <v>5.8092269635632741E-3</v>
      </c>
      <c r="BG6" s="33">
        <v>5.9826653619268651E-3</v>
      </c>
      <c r="BH6" s="33">
        <v>7.1833174809312686E-3</v>
      </c>
      <c r="BI6" s="33">
        <v>7.8501899233496125E-3</v>
      </c>
      <c r="BJ6" s="33">
        <v>7.0233281381619547E-3</v>
      </c>
      <c r="BK6" s="33">
        <v>6.9204852175400481E-3</v>
      </c>
      <c r="BL6" s="33">
        <v>6.8832597027839761E-3</v>
      </c>
      <c r="BM6" s="33">
        <v>6.8165769376830531E-3</v>
      </c>
      <c r="BN6" s="33">
        <v>6.0449914031870276E-3</v>
      </c>
      <c r="BO6" s="33">
        <v>6.5252544492250047E-3</v>
      </c>
      <c r="BP6" s="33">
        <v>6.2118784129275417E-3</v>
      </c>
      <c r="BQ6" s="33">
        <v>7.0302424109185144E-3</v>
      </c>
      <c r="BR6" s="33">
        <v>6.5337831764314281E-3</v>
      </c>
    </row>
    <row r="7" spans="1:71" x14ac:dyDescent="0.25">
      <c r="B7" s="29"/>
      <c r="C7" s="16" t="s">
        <v>24</v>
      </c>
      <c r="D7" s="29" t="s">
        <v>22</v>
      </c>
      <c r="E7" s="30">
        <v>5.7905149542643406E-4</v>
      </c>
      <c r="F7" s="30">
        <v>1.096015921745931E-3</v>
      </c>
      <c r="G7" s="30">
        <v>2.7298813527546428E-2</v>
      </c>
      <c r="H7" s="30">
        <v>1.1328279947478909E-3</v>
      </c>
      <c r="I7" s="30">
        <v>7.995586268329009E-3</v>
      </c>
      <c r="J7" s="30">
        <v>5.9370360155528304E-3</v>
      </c>
      <c r="K7" s="30">
        <v>1.8504900514104291E-3</v>
      </c>
      <c r="L7" s="30">
        <v>7.5808353379471047E-4</v>
      </c>
      <c r="M7" s="30">
        <v>1.6395913313378291E-3</v>
      </c>
      <c r="N7" s="30">
        <v>2.4322695931669261E-2</v>
      </c>
      <c r="O7" s="30">
        <v>1.028067707085948E-2</v>
      </c>
      <c r="P7" s="30">
        <v>1.011492005086261E-2</v>
      </c>
      <c r="Q7" s="30">
        <v>1.3083487930935309E-2</v>
      </c>
      <c r="R7" s="30">
        <v>4.2433955088467474E-3</v>
      </c>
      <c r="S7" s="30">
        <v>2.657554340777339E-3</v>
      </c>
      <c r="T7" s="30">
        <v>3.5421205920043671E-3</v>
      </c>
      <c r="U7" s="30">
        <v>1.6685602458432539E-2</v>
      </c>
      <c r="V7" s="30">
        <v>3.987197852661978E-3</v>
      </c>
      <c r="W7" s="30">
        <v>6.0203521634873344E-3</v>
      </c>
      <c r="X7" s="30">
        <v>5.712775939827666E-3</v>
      </c>
      <c r="Y7" s="30">
        <v>1.948670745874559E-3</v>
      </c>
      <c r="Z7" s="30">
        <v>1.63918158918912E-3</v>
      </c>
      <c r="AA7" s="30">
        <v>8.5128653341419433E-2</v>
      </c>
      <c r="AB7" s="30">
        <v>5.5611925802347591E-3</v>
      </c>
      <c r="AC7" s="30">
        <v>5.6408458669046924E-3</v>
      </c>
      <c r="AD7" s="30">
        <v>2.9619937450340139E-2</v>
      </c>
      <c r="AE7" s="30">
        <v>1.276893069365344E-2</v>
      </c>
      <c r="AF7" s="30">
        <v>1.9183545180055071E-2</v>
      </c>
      <c r="AG7" s="30">
        <v>3.1955387751980903E-2</v>
      </c>
      <c r="AH7" s="30">
        <v>2.6561223217129661E-3</v>
      </c>
      <c r="AI7" s="30">
        <v>1.474205233409287E-3</v>
      </c>
      <c r="AJ7" s="30">
        <v>3.2549732743425391E-3</v>
      </c>
      <c r="AK7" s="30">
        <v>0.38699894745235319</v>
      </c>
      <c r="AL7" s="30">
        <v>1.0435505211819201E-2</v>
      </c>
      <c r="AM7" s="30">
        <v>7.1440278655482137E-3</v>
      </c>
      <c r="AN7" s="30">
        <v>4.0670733703190173E-2</v>
      </c>
      <c r="AO7" s="30">
        <v>1.744879804300015E-2</v>
      </c>
      <c r="AP7" s="30">
        <v>9.4297791567033492E-3</v>
      </c>
      <c r="AQ7" s="30">
        <v>2.2570687263828619E-3</v>
      </c>
      <c r="AR7" s="30">
        <v>1.9755993699844738E-3</v>
      </c>
      <c r="AS7" s="30">
        <v>9.2882848458291957E-3</v>
      </c>
      <c r="AT7" s="30">
        <v>7.5941140357379212E-3</v>
      </c>
      <c r="AU7" s="30">
        <v>5.5894249133588798E-3</v>
      </c>
      <c r="AV7" s="30">
        <v>2.3370854844269851E-3</v>
      </c>
      <c r="AW7" s="30">
        <v>3.6440682291234098E-4</v>
      </c>
      <c r="AX7" s="30">
        <v>5.0783098073150013E-2</v>
      </c>
      <c r="AY7" s="30">
        <v>7.0667056385249937E-3</v>
      </c>
      <c r="AZ7" s="30">
        <v>3.8640498977099368E-3</v>
      </c>
      <c r="BA7" s="30">
        <v>2.414150276525627E-2</v>
      </c>
      <c r="BB7" s="30">
        <v>3.8827501890661413E-2</v>
      </c>
      <c r="BC7" s="30">
        <v>8.5640847368359252E-3</v>
      </c>
      <c r="BD7" s="30">
        <v>3.177846639732404E-3</v>
      </c>
      <c r="BE7" s="30">
        <v>9.2901585326215803E-4</v>
      </c>
      <c r="BF7" s="30">
        <v>2.567203152822255E-3</v>
      </c>
      <c r="BG7" s="30">
        <v>2.2290995991056609E-3</v>
      </c>
      <c r="BH7" s="30">
        <v>4.4065545016171931E-3</v>
      </c>
      <c r="BI7" s="30">
        <v>4.0417133416754307E-4</v>
      </c>
      <c r="BJ7" s="30">
        <v>1.5545351880091819E-3</v>
      </c>
      <c r="BK7" s="30">
        <v>5.0372782819845868E-3</v>
      </c>
      <c r="BL7" s="30">
        <v>2.9923833159724951E-3</v>
      </c>
      <c r="BM7" s="30">
        <v>7.6887901997035239E-4</v>
      </c>
      <c r="BN7" s="30">
        <v>1.1015465764858531E-3</v>
      </c>
      <c r="BO7" s="30">
        <v>4.3002657906707912E-3</v>
      </c>
      <c r="BP7" s="30">
        <v>1.680068548200495E-3</v>
      </c>
      <c r="BQ7" s="30">
        <v>2.0223086442084951E-3</v>
      </c>
      <c r="BR7" s="31">
        <v>2.2809971862033521E-3</v>
      </c>
    </row>
    <row r="8" spans="1:71" x14ac:dyDescent="0.25">
      <c r="B8" s="29"/>
      <c r="C8" s="16"/>
      <c r="D8" s="29" t="s">
        <v>1</v>
      </c>
      <c r="E8" s="35">
        <v>2.263371239975531E-4</v>
      </c>
      <c r="F8" s="35">
        <v>7.6883037698900116E-5</v>
      </c>
      <c r="G8" s="35">
        <v>1.6468799935011619E-3</v>
      </c>
      <c r="H8" s="35">
        <v>5.3255525842267615E-4</v>
      </c>
      <c r="I8" s="35">
        <v>7.0897556141850612E-4</v>
      </c>
      <c r="J8" s="35">
        <v>4.5953811921609419E-4</v>
      </c>
      <c r="K8" s="35">
        <v>3.1601044282386517E-4</v>
      </c>
      <c r="L8" s="35">
        <v>9.2269427743132005E-5</v>
      </c>
      <c r="M8" s="35">
        <v>8.4193250826533275E-5</v>
      </c>
      <c r="N8" s="35">
        <v>1.3147361390055221E-3</v>
      </c>
      <c r="O8" s="35">
        <v>8.9958726639500976E-4</v>
      </c>
      <c r="P8" s="35">
        <v>7.3367399215776101E-4</v>
      </c>
      <c r="Q8" s="35">
        <v>1.016447832115877E-3</v>
      </c>
      <c r="R8" s="35">
        <v>8.5420215733845474E-4</v>
      </c>
      <c r="S8" s="35">
        <v>7.8507770181664345E-4</v>
      </c>
      <c r="T8" s="35">
        <v>9.7240145992682277E-4</v>
      </c>
      <c r="U8" s="35">
        <v>8.1058651899422809E-4</v>
      </c>
      <c r="V8" s="35">
        <v>2.250449966085152E-4</v>
      </c>
      <c r="W8" s="35">
        <v>3.397352389463682E-4</v>
      </c>
      <c r="X8" s="35">
        <v>6.6923582563101799E-4</v>
      </c>
      <c r="Y8" s="35">
        <v>7.6903682301786291E-4</v>
      </c>
      <c r="Z8" s="35">
        <v>8.5766993904899072E-4</v>
      </c>
      <c r="AA8" s="35">
        <v>9.0444639841098743E-3</v>
      </c>
      <c r="AB8" s="35">
        <v>2.8813451633553119E-3</v>
      </c>
      <c r="AC8" s="35">
        <v>4.2530106632072322E-4</v>
      </c>
      <c r="AD8" s="35">
        <v>1.0763136994740819E-3</v>
      </c>
      <c r="AE8" s="35">
        <v>6.3210834458402041E-3</v>
      </c>
      <c r="AF8" s="35">
        <v>2.6467469532251138E-4</v>
      </c>
      <c r="AG8" s="35">
        <v>3.9301497882564072E-3</v>
      </c>
      <c r="AH8" s="35">
        <v>6.6036933783773636E-4</v>
      </c>
      <c r="AI8" s="35">
        <v>5.1201192819776023E-4</v>
      </c>
      <c r="AJ8" s="35">
        <v>1.477215170483843E-4</v>
      </c>
      <c r="AK8" s="35">
        <v>5.8413482730382583E-3</v>
      </c>
      <c r="AL8" s="35">
        <v>2.9544187744684012E-3</v>
      </c>
      <c r="AM8" s="35">
        <v>3.622545985376412E-3</v>
      </c>
      <c r="AN8" s="35">
        <v>3.1796390798910232E-3</v>
      </c>
      <c r="AO8" s="35">
        <v>1.408390654831566E-3</v>
      </c>
      <c r="AP8" s="35">
        <v>1.0559798015561349E-3</v>
      </c>
      <c r="AQ8" s="35">
        <v>6.4349561300631412E-4</v>
      </c>
      <c r="AR8" s="35">
        <v>1.3329118883251181E-4</v>
      </c>
      <c r="AS8" s="35">
        <v>1.4130230686738221E-3</v>
      </c>
      <c r="AT8" s="35">
        <v>2.647071979648512E-3</v>
      </c>
      <c r="AU8" s="35">
        <v>7.0059025669092965E-5</v>
      </c>
      <c r="AV8" s="35">
        <v>4.2323825957335819E-4</v>
      </c>
      <c r="AW8" s="35">
        <v>7.3697916986025492E-5</v>
      </c>
      <c r="AX8" s="35">
        <v>1.288316325442558E-3</v>
      </c>
      <c r="AY8" s="35">
        <v>5.6832701917559837E-4</v>
      </c>
      <c r="AZ8" s="35">
        <v>2.4159746684839159E-4</v>
      </c>
      <c r="BA8" s="35">
        <v>5.4877423808583764E-4</v>
      </c>
      <c r="BB8" s="35">
        <v>1.5957799591899489E-3</v>
      </c>
      <c r="BC8" s="35">
        <v>3.3621105613128202E-4</v>
      </c>
      <c r="BD8" s="35">
        <v>2.1892092768308611E-4</v>
      </c>
      <c r="BE8" s="35">
        <v>1.9319038037751899E-4</v>
      </c>
      <c r="BF8" s="35">
        <v>1.93162085192574E-4</v>
      </c>
      <c r="BG8" s="35">
        <v>1.9141831100947219E-4</v>
      </c>
      <c r="BH8" s="35">
        <v>2.8595103846295119E-4</v>
      </c>
      <c r="BI8" s="35">
        <v>1.227704649873166E-4</v>
      </c>
      <c r="BJ8" s="35">
        <v>1.6707785130449471E-4</v>
      </c>
      <c r="BK8" s="35">
        <v>2.3369950158440419E-4</v>
      </c>
      <c r="BL8" s="35">
        <v>2.1572264570662991E-4</v>
      </c>
      <c r="BM8" s="35">
        <v>1.150631392147219E-4</v>
      </c>
      <c r="BN8" s="35">
        <v>2.7699959153769371E-4</v>
      </c>
      <c r="BO8" s="35">
        <v>3.965173058536731E-4</v>
      </c>
      <c r="BP8" s="35">
        <v>1.152528144183569E-4</v>
      </c>
      <c r="BQ8" s="35">
        <v>1.164902664109231E-4</v>
      </c>
      <c r="BR8" s="36">
        <v>8.4509635626492751E-5</v>
      </c>
    </row>
    <row r="9" spans="1:71" x14ac:dyDescent="0.25">
      <c r="B9" s="29"/>
      <c r="C9" s="32"/>
      <c r="D9" s="37" t="s">
        <v>23</v>
      </c>
      <c r="E9" s="33">
        <v>0.3908756402241399</v>
      </c>
      <c r="F9" s="33">
        <v>7.014773797850217E-2</v>
      </c>
      <c r="G9" s="33">
        <v>6.0327896369537962E-2</v>
      </c>
      <c r="H9" s="33">
        <v>0.47011131512617282</v>
      </c>
      <c r="I9" s="33">
        <v>8.8670866353703207E-2</v>
      </c>
      <c r="J9" s="33">
        <v>7.7401942318064951E-2</v>
      </c>
      <c r="K9" s="33">
        <v>0.1707712195388483</v>
      </c>
      <c r="L9" s="33">
        <v>0.1217140639914211</v>
      </c>
      <c r="M9" s="33">
        <v>5.1350143915335038E-2</v>
      </c>
      <c r="N9" s="33">
        <v>5.4053882131284453E-2</v>
      </c>
      <c r="O9" s="33">
        <v>8.7502725763547687E-2</v>
      </c>
      <c r="P9" s="33">
        <v>7.253383995805214E-2</v>
      </c>
      <c r="Q9" s="33">
        <v>7.7689362154913844E-2</v>
      </c>
      <c r="R9" s="33">
        <v>0.20130156511632979</v>
      </c>
      <c r="S9" s="33">
        <v>0.2954136025632525</v>
      </c>
      <c r="T9" s="33">
        <v>0.27452522709752619</v>
      </c>
      <c r="U9" s="33">
        <v>4.857999709711263E-2</v>
      </c>
      <c r="V9" s="33">
        <v>5.6441893511321027E-2</v>
      </c>
      <c r="W9" s="33">
        <v>5.643112391444792E-2</v>
      </c>
      <c r="X9" s="33">
        <v>0.11714722101479901</v>
      </c>
      <c r="Y9" s="33">
        <v>0.39464687641355278</v>
      </c>
      <c r="Z9" s="33">
        <v>0.52323058330179739</v>
      </c>
      <c r="AA9" s="33">
        <v>0.1062446500573184</v>
      </c>
      <c r="AB9" s="33">
        <v>0.51811641510060413</v>
      </c>
      <c r="AC9" s="34"/>
      <c r="AD9" s="33">
        <v>3.6337473746478922E-2</v>
      </c>
      <c r="AE9" s="33">
        <v>0.49503624050383349</v>
      </c>
      <c r="AF9" s="34"/>
      <c r="AG9" s="33">
        <v>0.1229886433786985</v>
      </c>
      <c r="AH9" s="33">
        <v>0.2486215835917738</v>
      </c>
      <c r="AI9" s="33">
        <v>0.34731387231184041</v>
      </c>
      <c r="AJ9" s="33">
        <v>4.5383327172854288E-2</v>
      </c>
      <c r="AK9" s="33">
        <v>1.509396423812609E-2</v>
      </c>
      <c r="AL9" s="33">
        <v>0.28311219385164421</v>
      </c>
      <c r="AM9" s="33">
        <v>0.5070733280375338</v>
      </c>
      <c r="AN9" s="33">
        <v>7.8180027513042288E-2</v>
      </c>
      <c r="AO9" s="33">
        <v>8.0715625876394553E-2</v>
      </c>
      <c r="AP9" s="33">
        <v>0.11198351350630199</v>
      </c>
      <c r="AQ9" s="33">
        <v>0.28510235664714068</v>
      </c>
      <c r="AR9" s="33">
        <v>6.746873422700031E-2</v>
      </c>
      <c r="AS9" s="33">
        <v>0.15212960111880339</v>
      </c>
      <c r="AT9" s="33">
        <v>0.34856890049206318</v>
      </c>
      <c r="AU9" s="34"/>
      <c r="AV9" s="33">
        <v>0.18109661045502121</v>
      </c>
      <c r="AW9" s="33">
        <v>0.20224077144613101</v>
      </c>
      <c r="AX9" s="33">
        <v>2.5368998236122101E-2</v>
      </c>
      <c r="AY9" s="33">
        <v>8.0423191264299351E-2</v>
      </c>
      <c r="AZ9" s="33">
        <v>6.2524416931462615E-2</v>
      </c>
      <c r="BA9" s="33">
        <v>2.2731569091697851E-2</v>
      </c>
      <c r="BB9" s="33">
        <v>4.1099217860672041E-2</v>
      </c>
      <c r="BC9" s="33">
        <v>3.9258258933983652E-2</v>
      </c>
      <c r="BD9" s="33">
        <v>6.8889708189795062E-2</v>
      </c>
      <c r="BE9" s="33">
        <v>0.2079516508778057</v>
      </c>
      <c r="BF9" s="33">
        <v>7.5242228095669494E-2</v>
      </c>
      <c r="BG9" s="33">
        <v>8.5872480119897371E-2</v>
      </c>
      <c r="BH9" s="33">
        <v>6.4892205090850003E-2</v>
      </c>
      <c r="BI9" s="33">
        <v>0.30375846728512412</v>
      </c>
      <c r="BJ9" s="33">
        <v>0.10747769017597041</v>
      </c>
      <c r="BK9" s="33">
        <v>4.6394002574805401E-2</v>
      </c>
      <c r="BL9" s="33">
        <v>7.2090578955965823E-2</v>
      </c>
      <c r="BM9" s="33">
        <v>0.1496505122732554</v>
      </c>
      <c r="BN9" s="33">
        <v>0.25146425711872861</v>
      </c>
      <c r="BO9" s="33">
        <v>9.2207627424773911E-2</v>
      </c>
      <c r="BP9" s="33">
        <v>6.8600066670971876E-2</v>
      </c>
      <c r="BQ9" s="33">
        <v>5.7602615082781208E-2</v>
      </c>
      <c r="BR9" s="33">
        <v>3.70494256361431E-2</v>
      </c>
    </row>
    <row r="10" spans="1:71" x14ac:dyDescent="0.25">
      <c r="A10" s="15"/>
      <c r="B10" s="24" t="s">
        <v>14</v>
      </c>
      <c r="C10" s="25" t="s">
        <v>21</v>
      </c>
      <c r="D10" s="26" t="s">
        <v>22</v>
      </c>
      <c r="E10" s="27">
        <v>17.5</v>
      </c>
      <c r="F10" s="27">
        <v>18.100000000000001</v>
      </c>
      <c r="G10" s="27">
        <v>19.809999999999999</v>
      </c>
      <c r="H10" s="27">
        <v>20.56</v>
      </c>
      <c r="I10" s="27">
        <v>21.01</v>
      </c>
      <c r="J10" s="27">
        <v>21.29</v>
      </c>
      <c r="K10" s="27">
        <v>21.52</v>
      </c>
      <c r="L10" s="27">
        <v>21.94</v>
      </c>
      <c r="M10" s="27">
        <v>22.69</v>
      </c>
      <c r="N10" s="27">
        <v>23.08</v>
      </c>
      <c r="O10" s="27">
        <v>23.57</v>
      </c>
      <c r="P10" s="27">
        <v>24.11</v>
      </c>
      <c r="Q10" s="27">
        <v>24.59</v>
      </c>
      <c r="R10" s="27">
        <v>25.16</v>
      </c>
      <c r="S10" s="27">
        <v>25.88</v>
      </c>
      <c r="T10" s="27">
        <v>26.34</v>
      </c>
      <c r="U10" s="27">
        <v>26.61</v>
      </c>
      <c r="V10" s="27">
        <v>27.17</v>
      </c>
      <c r="W10" s="27">
        <v>27.56</v>
      </c>
      <c r="X10" s="27">
        <v>27.8</v>
      </c>
      <c r="Y10" s="27">
        <v>28.01</v>
      </c>
      <c r="Z10" s="27">
        <v>28.4</v>
      </c>
      <c r="AA10" s="27">
        <v>29.09</v>
      </c>
      <c r="AB10" s="27">
        <v>30.08</v>
      </c>
      <c r="AC10" s="27"/>
      <c r="AD10" s="27">
        <v>30.44</v>
      </c>
      <c r="AE10" s="27">
        <v>30.99</v>
      </c>
      <c r="AF10" s="27">
        <v>31.2</v>
      </c>
      <c r="AG10" s="27">
        <v>31.465</v>
      </c>
      <c r="AH10" s="27">
        <v>31.71</v>
      </c>
      <c r="AI10" s="27">
        <v>31.96</v>
      </c>
      <c r="AJ10" s="27">
        <v>32.479999999999997</v>
      </c>
      <c r="AK10" s="27">
        <v>32.799999999999997</v>
      </c>
      <c r="AL10" s="27">
        <v>33.174999999999997</v>
      </c>
      <c r="AM10" s="27">
        <v>33.54</v>
      </c>
      <c r="AN10" s="27">
        <v>33.880000000000003</v>
      </c>
      <c r="AO10" s="27">
        <v>34.299999999999997</v>
      </c>
      <c r="AP10" s="27">
        <v>34.744999999999997</v>
      </c>
      <c r="AQ10" s="27">
        <v>35.104999999999997</v>
      </c>
      <c r="AR10" s="27">
        <v>35.49</v>
      </c>
      <c r="AS10" s="27">
        <v>35.954999999999998</v>
      </c>
      <c r="AT10" s="27">
        <v>36.409999999999997</v>
      </c>
      <c r="AU10" s="27">
        <v>36.67</v>
      </c>
      <c r="AV10" s="27">
        <v>37.040000000000013</v>
      </c>
      <c r="AW10" s="27">
        <v>37.32</v>
      </c>
      <c r="AX10" s="27">
        <v>37.734999999999999</v>
      </c>
      <c r="AY10" s="27">
        <v>38.104999999999997</v>
      </c>
      <c r="AZ10" s="27">
        <v>38.564999999999998</v>
      </c>
      <c r="BA10" s="27">
        <v>38.93</v>
      </c>
      <c r="BB10" s="27">
        <v>39.239999999999988</v>
      </c>
      <c r="BC10" s="27">
        <v>39.585000000000001</v>
      </c>
      <c r="BD10" s="27">
        <v>39.950000000000003</v>
      </c>
      <c r="BE10" s="27">
        <v>40.200000000000003</v>
      </c>
      <c r="BF10" s="27">
        <v>40.594999999999999</v>
      </c>
      <c r="BG10" s="27">
        <v>40.799999999999997</v>
      </c>
      <c r="BH10" s="27">
        <v>41.11</v>
      </c>
      <c r="BI10" s="27">
        <v>41.53</v>
      </c>
      <c r="BJ10" s="27">
        <v>41.739999999999988</v>
      </c>
      <c r="BK10" s="27">
        <v>41.945</v>
      </c>
      <c r="BL10" s="27">
        <v>42.19</v>
      </c>
      <c r="BM10" s="27">
        <v>42.545000000000002</v>
      </c>
      <c r="BN10" s="27">
        <v>42.85</v>
      </c>
      <c r="BO10" s="27">
        <v>43.08</v>
      </c>
      <c r="BP10" s="27">
        <v>43.534999999999997</v>
      </c>
      <c r="BQ10" s="27">
        <v>43.83</v>
      </c>
      <c r="BR10" s="28">
        <v>44.38</v>
      </c>
    </row>
    <row r="11" spans="1:71" x14ac:dyDescent="0.25">
      <c r="B11" s="29"/>
      <c r="C11" s="16"/>
      <c r="D11" s="29" t="s">
        <v>1</v>
      </c>
      <c r="E11" s="30">
        <v>0</v>
      </c>
      <c r="F11" s="30">
        <v>0</v>
      </c>
      <c r="G11" s="30">
        <v>0</v>
      </c>
      <c r="H11" s="30">
        <v>0</v>
      </c>
      <c r="I11" s="30">
        <v>0</v>
      </c>
      <c r="J11" s="30">
        <v>0</v>
      </c>
      <c r="K11" s="30">
        <v>0</v>
      </c>
      <c r="L11" s="30">
        <v>0</v>
      </c>
      <c r="M11" s="30">
        <v>0</v>
      </c>
      <c r="N11" s="30">
        <v>0</v>
      </c>
      <c r="O11" s="30">
        <v>0</v>
      </c>
      <c r="P11" s="30">
        <v>0</v>
      </c>
      <c r="Q11" s="30">
        <v>0</v>
      </c>
      <c r="R11" s="30">
        <v>0</v>
      </c>
      <c r="S11" s="30">
        <v>0</v>
      </c>
      <c r="T11" s="30">
        <v>7.0710678118655765E-2</v>
      </c>
      <c r="U11" s="30">
        <v>0</v>
      </c>
      <c r="V11" s="30">
        <v>0</v>
      </c>
      <c r="W11" s="30">
        <v>0</v>
      </c>
      <c r="X11" s="30">
        <v>0</v>
      </c>
      <c r="Y11" s="30">
        <v>0</v>
      </c>
      <c r="Z11" s="30">
        <v>0</v>
      </c>
      <c r="AA11" s="30">
        <v>0</v>
      </c>
      <c r="AB11" s="30">
        <v>0</v>
      </c>
      <c r="AD11" s="30">
        <v>0</v>
      </c>
      <c r="AE11" s="30">
        <v>1.4142135623730651E-2</v>
      </c>
      <c r="AF11" s="30">
        <v>0</v>
      </c>
      <c r="AG11" s="30">
        <v>7.0710678118640676E-3</v>
      </c>
      <c r="AH11" s="30">
        <v>0</v>
      </c>
      <c r="AI11" s="30">
        <v>1.4142135623730651E-2</v>
      </c>
      <c r="AJ11" s="30">
        <v>1.4142135623733161E-2</v>
      </c>
      <c r="AK11" s="30">
        <v>1.4142135623733161E-2</v>
      </c>
      <c r="AL11" s="30">
        <v>4.9497474683058533E-2</v>
      </c>
      <c r="AM11" s="30">
        <v>0</v>
      </c>
      <c r="AN11" s="30">
        <v>0</v>
      </c>
      <c r="AO11" s="30">
        <v>1.4142135623733161E-2</v>
      </c>
      <c r="AP11" s="30">
        <v>7.0710678118640676E-3</v>
      </c>
      <c r="AQ11" s="30">
        <v>7.0710678118640676E-3</v>
      </c>
      <c r="AR11" s="30">
        <v>0</v>
      </c>
      <c r="AS11" s="30">
        <v>2.1213203435597228E-2</v>
      </c>
      <c r="AT11" s="30">
        <v>1.4142135623733161E-2</v>
      </c>
      <c r="AU11" s="30">
        <v>2.8284271247461301E-2</v>
      </c>
      <c r="AV11" s="30">
        <v>2.8284271247461301E-2</v>
      </c>
      <c r="AW11" s="30">
        <v>4.2426406871194457E-2</v>
      </c>
      <c r="AX11" s="30">
        <v>3.5355339059325371E-2</v>
      </c>
      <c r="AY11" s="30">
        <v>4.9497474683058533E-2</v>
      </c>
      <c r="AZ11" s="30">
        <v>4.9497474683058533E-2</v>
      </c>
      <c r="BA11" s="30">
        <v>8.4852813742388913E-2</v>
      </c>
      <c r="BB11" s="30">
        <v>8.485281374238389E-2</v>
      </c>
      <c r="BC11" s="30">
        <v>9.1923881554247966E-2</v>
      </c>
      <c r="BD11" s="30">
        <v>9.8994949366117052E-2</v>
      </c>
      <c r="BE11" s="30">
        <v>0.1131370849898502</v>
      </c>
      <c r="BF11" s="30">
        <v>9.1923881554247966E-2</v>
      </c>
      <c r="BG11" s="30">
        <v>9.8994949366117052E-2</v>
      </c>
      <c r="BH11" s="30">
        <v>8.4852813742388913E-2</v>
      </c>
      <c r="BI11" s="30">
        <v>0.12727922061357841</v>
      </c>
      <c r="BJ11" s="30">
        <v>0.12727922061357841</v>
      </c>
      <c r="BK11" s="30">
        <v>0.1202081528017143</v>
      </c>
      <c r="BL11" s="30">
        <v>0.12727922061357841</v>
      </c>
      <c r="BM11" s="30">
        <v>0.1202081528017143</v>
      </c>
      <c r="BN11" s="30">
        <v>9.8994949366117052E-2</v>
      </c>
      <c r="BO11" s="30">
        <v>0.12727922061357841</v>
      </c>
      <c r="BP11" s="30">
        <v>0.20506096654409819</v>
      </c>
      <c r="BQ11" s="30">
        <v>0.1979898987322341</v>
      </c>
      <c r="BR11" s="31">
        <v>0.1697056274847728</v>
      </c>
    </row>
    <row r="12" spans="1:71" x14ac:dyDescent="0.25">
      <c r="B12" s="29"/>
      <c r="C12" s="32"/>
      <c r="D12" s="29" t="s">
        <v>23</v>
      </c>
      <c r="E12" s="33">
        <v>0</v>
      </c>
      <c r="F12" s="33">
        <v>0</v>
      </c>
      <c r="G12" s="33">
        <v>0</v>
      </c>
      <c r="H12" s="33">
        <v>0</v>
      </c>
      <c r="I12" s="33">
        <v>0</v>
      </c>
      <c r="J12" s="33">
        <v>0</v>
      </c>
      <c r="K12" s="33">
        <v>0</v>
      </c>
      <c r="L12" s="33">
        <v>0</v>
      </c>
      <c r="M12" s="33">
        <v>0</v>
      </c>
      <c r="N12" s="33">
        <v>0</v>
      </c>
      <c r="O12" s="33">
        <v>0</v>
      </c>
      <c r="P12" s="33">
        <v>0</v>
      </c>
      <c r="Q12" s="33">
        <v>0</v>
      </c>
      <c r="R12" s="33">
        <v>0</v>
      </c>
      <c r="S12" s="33">
        <v>0</v>
      </c>
      <c r="T12" s="33">
        <v>2.6845359953931568E-3</v>
      </c>
      <c r="U12" s="33">
        <v>0</v>
      </c>
      <c r="V12" s="33">
        <v>0</v>
      </c>
      <c r="W12" s="33">
        <v>0</v>
      </c>
      <c r="X12" s="33">
        <v>0</v>
      </c>
      <c r="Y12" s="33">
        <v>0</v>
      </c>
      <c r="Z12" s="33">
        <v>0</v>
      </c>
      <c r="AA12" s="33">
        <v>0</v>
      </c>
      <c r="AB12" s="33">
        <v>0</v>
      </c>
      <c r="AC12" s="34"/>
      <c r="AD12" s="33">
        <v>0</v>
      </c>
      <c r="AE12" s="33">
        <v>4.5634513145307031E-4</v>
      </c>
      <c r="AF12" s="33">
        <v>0</v>
      </c>
      <c r="AG12" s="33">
        <v>2.247280410571768E-4</v>
      </c>
      <c r="AH12" s="33">
        <v>0</v>
      </c>
      <c r="AI12" s="33">
        <v>4.424948568125985E-4</v>
      </c>
      <c r="AJ12" s="33">
        <v>4.3541057954843469E-4</v>
      </c>
      <c r="AK12" s="33">
        <v>4.3116267145527941E-4</v>
      </c>
      <c r="AL12" s="33">
        <v>1.492011294138916E-3</v>
      </c>
      <c r="AM12" s="33">
        <v>0</v>
      </c>
      <c r="AN12" s="33">
        <v>0</v>
      </c>
      <c r="AO12" s="33">
        <v>4.123071610417832E-4</v>
      </c>
      <c r="AP12" s="33">
        <v>2.035132482908064E-4</v>
      </c>
      <c r="AQ12" s="33">
        <v>2.014262302197427E-4</v>
      </c>
      <c r="AR12" s="33">
        <v>0</v>
      </c>
      <c r="AS12" s="33">
        <v>5.8999314241683302E-4</v>
      </c>
      <c r="AT12" s="33">
        <v>3.8841350243705469E-4</v>
      </c>
      <c r="AU12" s="33">
        <v>7.7131909592204246E-4</v>
      </c>
      <c r="AV12" s="33">
        <v>7.636142345426915E-4</v>
      </c>
      <c r="AW12" s="33">
        <v>1.1368276224864541E-3</v>
      </c>
      <c r="AX12" s="33">
        <v>9.3693756616736114E-4</v>
      </c>
      <c r="AY12" s="33">
        <v>1.29897584786927E-3</v>
      </c>
      <c r="AZ12" s="33">
        <v>1.2834817757826659E-3</v>
      </c>
      <c r="BA12" s="33">
        <v>2.1796253208936269E-3</v>
      </c>
      <c r="BB12" s="33">
        <v>2.1624060586744112E-3</v>
      </c>
      <c r="BC12" s="33">
        <v>2.3221897575912082E-3</v>
      </c>
      <c r="BD12" s="33">
        <v>2.4779711981506138E-3</v>
      </c>
      <c r="BE12" s="33">
        <v>2.8143553480062238E-3</v>
      </c>
      <c r="BF12" s="33">
        <v>2.264413882356152E-3</v>
      </c>
      <c r="BG12" s="33">
        <v>2.4263467981891431E-3</v>
      </c>
      <c r="BH12" s="33">
        <v>2.06404314625125E-3</v>
      </c>
      <c r="BI12" s="33">
        <v>3.0647536868186461E-3</v>
      </c>
      <c r="BJ12" s="33">
        <v>3.0493344660656048E-3</v>
      </c>
      <c r="BK12" s="33">
        <v>2.865851777368322E-3</v>
      </c>
      <c r="BL12" s="33">
        <v>3.016810159127243E-3</v>
      </c>
      <c r="BM12" s="33">
        <v>2.8254354871715659E-3</v>
      </c>
      <c r="BN12" s="33">
        <v>2.3102671964087989E-3</v>
      </c>
      <c r="BO12" s="33">
        <v>2.9544851581610569E-3</v>
      </c>
      <c r="BP12" s="33">
        <v>4.7102553472860506E-3</v>
      </c>
      <c r="BQ12" s="33">
        <v>4.5172233340687682E-3</v>
      </c>
      <c r="BR12" s="33">
        <v>3.823921304298622E-3</v>
      </c>
    </row>
    <row r="13" spans="1:71" x14ac:dyDescent="0.25">
      <c r="B13" s="29"/>
      <c r="C13" s="25" t="s">
        <v>24</v>
      </c>
      <c r="D13" s="29" t="s">
        <v>22</v>
      </c>
      <c r="E13" s="30">
        <v>9.4633751543505055E-4</v>
      </c>
      <c r="F13" s="30">
        <v>1.4204684982627449E-3</v>
      </c>
      <c r="G13" s="30">
        <v>3.0621050068761951E-2</v>
      </c>
      <c r="H13" s="30">
        <v>1.604815141930039E-3</v>
      </c>
      <c r="I13" s="30">
        <v>7.999115919285555E-3</v>
      </c>
      <c r="J13" s="30">
        <v>6.8678161699152057E-3</v>
      </c>
      <c r="K13" s="30">
        <v>2.5447714767396902E-3</v>
      </c>
      <c r="L13" s="30">
        <v>9.1689798053966949E-4</v>
      </c>
      <c r="M13" s="30">
        <v>1.639132583000955E-3</v>
      </c>
      <c r="N13" s="30">
        <v>2.662258264435215E-2</v>
      </c>
      <c r="O13" s="30">
        <v>1.14563350479139E-2</v>
      </c>
      <c r="P13" s="30">
        <v>1.182041207447105E-2</v>
      </c>
      <c r="Q13" s="30">
        <v>1.41148450643307E-2</v>
      </c>
      <c r="R13" s="30">
        <v>5.1888369264453896E-3</v>
      </c>
      <c r="S13" s="30">
        <v>3.3562199977922149E-3</v>
      </c>
      <c r="T13" s="30">
        <v>6.0742154436759796E-3</v>
      </c>
      <c r="U13" s="30">
        <v>1.7616566020690949E-2</v>
      </c>
      <c r="V13" s="30">
        <v>4.3469877512641551E-3</v>
      </c>
      <c r="W13" s="30">
        <v>6.2232751125195097E-3</v>
      </c>
      <c r="X13" s="30">
        <v>6.5727486940318396E-3</v>
      </c>
      <c r="Y13" s="30">
        <v>2.3972412966326048E-3</v>
      </c>
      <c r="Z13" s="30">
        <v>7.4559412141298701E-4</v>
      </c>
      <c r="AA13" s="30">
        <v>8.7305729764533199E-2</v>
      </c>
      <c r="AB13" s="30">
        <v>7.6329401915806658E-3</v>
      </c>
      <c r="AD13" s="30">
        <v>3.0197030925670301E-2</v>
      </c>
      <c r="AE13" s="30">
        <v>3.2096470472904302E-3</v>
      </c>
      <c r="AF13" s="30">
        <v>1.922250494507825E-2</v>
      </c>
      <c r="AG13" s="30">
        <v>2.5838429873552199E-2</v>
      </c>
      <c r="AH13" s="30">
        <v>3.13992658239541E-3</v>
      </c>
      <c r="AI13" s="30">
        <v>2.1269369916978001E-3</v>
      </c>
      <c r="AJ13" s="30">
        <v>3.9493178758853104E-3</v>
      </c>
      <c r="AK13" s="30">
        <v>0.37049833097156348</v>
      </c>
      <c r="AL13" s="30">
        <v>1.4526045704781001E-2</v>
      </c>
      <c r="AM13" s="30">
        <v>3.8332682596861848E-3</v>
      </c>
      <c r="AN13" s="30">
        <v>3.8177531280739099E-2</v>
      </c>
      <c r="AO13" s="30">
        <v>1.7066899899059702E-2</v>
      </c>
      <c r="AP13" s="30">
        <v>9.8935378159058646E-3</v>
      </c>
      <c r="AQ13" s="30">
        <v>3.191459328497525E-3</v>
      </c>
      <c r="AR13" s="30">
        <v>1.63847322213352E-3</v>
      </c>
      <c r="AS13" s="30">
        <v>9.9266879378749791E-3</v>
      </c>
      <c r="AT13" s="30">
        <v>5.8934681568010606E-3</v>
      </c>
      <c r="AU13" s="30">
        <v>5.1812565110045646E-3</v>
      </c>
      <c r="AV13" s="30">
        <v>1.5358899937433349E-3</v>
      </c>
      <c r="AW13" s="30">
        <v>3.0428410028628952E-4</v>
      </c>
      <c r="AX13" s="30">
        <v>4.8782366955440949E-2</v>
      </c>
      <c r="AY13" s="30">
        <v>7.2741589115347246E-3</v>
      </c>
      <c r="AZ13" s="30">
        <v>3.8683496090441399E-3</v>
      </c>
      <c r="BA13" s="30">
        <v>2.334907531979245E-2</v>
      </c>
      <c r="BB13" s="30">
        <v>3.7508756313457153E-2</v>
      </c>
      <c r="BC13" s="30">
        <v>8.1093791076533306E-3</v>
      </c>
      <c r="BD13" s="30">
        <v>2.9103248135879949E-3</v>
      </c>
      <c r="BE13" s="30">
        <v>1.3834128702357451E-3</v>
      </c>
      <c r="BF13" s="30">
        <v>2.694934420762535E-3</v>
      </c>
      <c r="BG13" s="30">
        <v>2.460563789097845E-3</v>
      </c>
      <c r="BH13" s="30">
        <v>4.569089164937255E-3</v>
      </c>
      <c r="BI13" s="30">
        <v>4.4685908200134302E-4</v>
      </c>
      <c r="BJ13" s="30">
        <v>1.9820576345851901E-3</v>
      </c>
      <c r="BK13" s="30">
        <v>4.3349406218768753E-3</v>
      </c>
      <c r="BL13" s="30">
        <v>3.203152702477825E-3</v>
      </c>
      <c r="BM13" s="30">
        <v>7.8226335108196954E-4</v>
      </c>
      <c r="BN13" s="30">
        <v>1.0107080170738501E-3</v>
      </c>
      <c r="BO13" s="30">
        <v>4.1344624822795004E-3</v>
      </c>
      <c r="BP13" s="30">
        <v>1.4776018246701399E-3</v>
      </c>
      <c r="BQ13" s="30">
        <v>1.8995845340192201E-3</v>
      </c>
      <c r="BR13" s="31">
        <v>2.4320955452236648E-3</v>
      </c>
    </row>
    <row r="14" spans="1:71" x14ac:dyDescent="0.25">
      <c r="B14" s="29"/>
      <c r="C14" s="16"/>
      <c r="D14" s="29" t="s">
        <v>1</v>
      </c>
      <c r="E14" s="35">
        <v>7.975584492740383E-4</v>
      </c>
      <c r="F14" s="35">
        <v>2.6327497992236312E-4</v>
      </c>
      <c r="G14" s="35">
        <v>1.24980022446193E-4</v>
      </c>
      <c r="H14" s="35">
        <v>1.525299634693477E-3</v>
      </c>
      <c r="I14" s="35">
        <v>1.228295097363109E-3</v>
      </c>
      <c r="J14" s="35">
        <v>5.7215980563202966E-4</v>
      </c>
      <c r="K14" s="35">
        <v>6.2830348945403707E-4</v>
      </c>
      <c r="L14" s="35">
        <v>2.8257387815758619E-4</v>
      </c>
      <c r="M14" s="35">
        <v>1.846514972021161E-4</v>
      </c>
      <c r="N14" s="35">
        <v>1.4846278156630251E-4</v>
      </c>
      <c r="O14" s="35">
        <v>3.7545721097738979E-4</v>
      </c>
      <c r="P14" s="35">
        <v>1.945729863869428E-3</v>
      </c>
      <c r="Q14" s="35">
        <v>1.9277592905037929E-3</v>
      </c>
      <c r="R14" s="35">
        <v>8.2600187345229447E-4</v>
      </c>
      <c r="S14" s="35">
        <v>1.9092095152551179E-3</v>
      </c>
      <c r="T14" s="35">
        <v>6.6655781756093065E-4</v>
      </c>
      <c r="U14" s="35">
        <v>2.1170272806053372E-3</v>
      </c>
      <c r="V14" s="35">
        <v>2.5589388318982681E-4</v>
      </c>
      <c r="W14" s="35">
        <v>4.8928001029621866E-4</v>
      </c>
      <c r="X14" s="35">
        <v>3.3549395687418001E-4</v>
      </c>
      <c r="Y14" s="35">
        <v>1.188799537645339E-4</v>
      </c>
      <c r="Z14" s="35">
        <v>6.3787117928614036E-5</v>
      </c>
      <c r="AA14" s="35">
        <v>3.6550966162416819E-3</v>
      </c>
      <c r="AB14" s="35">
        <v>2.3957607058733979E-4</v>
      </c>
      <c r="AC14" s="35"/>
      <c r="AD14" s="35">
        <v>2.7087131472378062E-4</v>
      </c>
      <c r="AE14" s="35">
        <v>3.1690294784862558E-4</v>
      </c>
      <c r="AF14" s="35">
        <v>8.0882095490416277E-5</v>
      </c>
      <c r="AG14" s="35">
        <v>5.3367863462243359E-4</v>
      </c>
      <c r="AH14" s="35">
        <v>2.069985420057584E-4</v>
      </c>
      <c r="AI14" s="35">
        <v>1.0902312556239789E-3</v>
      </c>
      <c r="AJ14" s="35">
        <v>3.7369935879493041E-4</v>
      </c>
      <c r="AK14" s="35">
        <v>1.2785245156044459E-2</v>
      </c>
      <c r="AL14" s="35">
        <v>1.60066569736884E-3</v>
      </c>
      <c r="AM14" s="35">
        <v>3.2791462890463112E-4</v>
      </c>
      <c r="AN14" s="35">
        <v>1.128690006142149E-3</v>
      </c>
      <c r="AO14" s="35">
        <v>6.418452956126646E-4</v>
      </c>
      <c r="AP14" s="35">
        <v>5.3374236935519695E-4</v>
      </c>
      <c r="AQ14" s="35">
        <v>5.3400106037811926E-4</v>
      </c>
      <c r="AR14" s="35">
        <v>3.5934937897018159E-4</v>
      </c>
      <c r="AS14" s="35">
        <v>4.3458179673622622E-4</v>
      </c>
      <c r="AT14" s="35">
        <v>1.051664753087717E-4</v>
      </c>
      <c r="AU14" s="35">
        <v>1.1344437226305221E-4</v>
      </c>
      <c r="AV14" s="35">
        <v>1.365466071145237E-4</v>
      </c>
      <c r="AW14" s="35">
        <v>3.2276319588593268E-5</v>
      </c>
      <c r="AX14" s="35">
        <v>2.8889185133159209E-3</v>
      </c>
      <c r="AY14" s="35">
        <v>3.1579291101243797E-4</v>
      </c>
      <c r="AZ14" s="35">
        <v>8.8065187404520777E-6</v>
      </c>
      <c r="BA14" s="35">
        <v>8.4716598068250481E-4</v>
      </c>
      <c r="BB14" s="35">
        <v>2.6021779621946779E-3</v>
      </c>
      <c r="BC14" s="35">
        <v>2.6690133026416898E-5</v>
      </c>
      <c r="BD14" s="35">
        <v>1.4024534514803721E-4</v>
      </c>
      <c r="BE14" s="35">
        <v>9.51473751144816E-6</v>
      </c>
      <c r="BF14" s="35">
        <v>3.3521990382852083E-5</v>
      </c>
      <c r="BG14" s="35">
        <v>9.339333362705043E-5</v>
      </c>
      <c r="BH14" s="35">
        <v>2.3789931387992901E-4</v>
      </c>
      <c r="BI14" s="35">
        <v>6.3220902700209458E-5</v>
      </c>
      <c r="BJ14" s="35">
        <v>7.5363873567975127E-6</v>
      </c>
      <c r="BK14" s="35">
        <v>3.2474927680322101E-4</v>
      </c>
      <c r="BL14" s="35">
        <v>3.0792283341160998E-4</v>
      </c>
      <c r="BM14" s="35">
        <v>3.5920754660280313E-5</v>
      </c>
      <c r="BN14" s="35">
        <v>2.1758539105924579E-4</v>
      </c>
      <c r="BO14" s="35">
        <v>1.83850906563691E-4</v>
      </c>
      <c r="BP14" s="35">
        <v>5.1768662981401477E-5</v>
      </c>
      <c r="BQ14" s="35">
        <v>3.002372238259605E-4</v>
      </c>
      <c r="BR14" s="36">
        <v>3.2598599289891253E-5</v>
      </c>
    </row>
    <row r="15" spans="1:71" x14ac:dyDescent="0.25">
      <c r="A15" s="15"/>
      <c r="B15" s="38"/>
      <c r="C15" s="32"/>
      <c r="D15" s="37" t="s">
        <v>23</v>
      </c>
      <c r="E15" s="33">
        <v>0.84278435152957509</v>
      </c>
      <c r="F15" s="33">
        <v>0.18534376527487401</v>
      </c>
      <c r="G15" s="33">
        <v>4.0815067466837569E-3</v>
      </c>
      <c r="H15" s="33">
        <v>0.95045192112224663</v>
      </c>
      <c r="I15" s="33">
        <v>0.15355385642077499</v>
      </c>
      <c r="J15" s="33">
        <v>8.3310297112843934E-2</v>
      </c>
      <c r="K15" s="33">
        <v>0.2468997688778746</v>
      </c>
      <c r="L15" s="33">
        <v>0.30818464448058702</v>
      </c>
      <c r="M15" s="33">
        <v>0.11265195940651281</v>
      </c>
      <c r="N15" s="33">
        <v>5.5765732254304092E-3</v>
      </c>
      <c r="O15" s="33">
        <v>3.2772890231222533E-2</v>
      </c>
      <c r="P15" s="33">
        <v>0.16460761702814811</v>
      </c>
      <c r="Q15" s="33">
        <v>0.13657672342258931</v>
      </c>
      <c r="R15" s="33">
        <v>0.15918825069304049</v>
      </c>
      <c r="S15" s="33">
        <v>0.56885708222674081</v>
      </c>
      <c r="T15" s="33">
        <v>0.1097356232655364</v>
      </c>
      <c r="U15" s="33">
        <v>0.1201725284098418</v>
      </c>
      <c r="V15" s="33">
        <v>5.8866943693459878E-2</v>
      </c>
      <c r="W15" s="33">
        <v>7.8620983557664434E-2</v>
      </c>
      <c r="X15" s="33">
        <v>5.1043174247452021E-2</v>
      </c>
      <c r="Y15" s="33">
        <v>4.9590316140275092E-2</v>
      </c>
      <c r="Z15" s="33">
        <v>8.5552066595871321E-2</v>
      </c>
      <c r="AA15" s="33">
        <v>4.186548381302823E-2</v>
      </c>
      <c r="AB15" s="33">
        <v>3.1387127970896267E-2</v>
      </c>
      <c r="AC15" s="34"/>
      <c r="AD15" s="33">
        <v>8.9701307188288729E-3</v>
      </c>
      <c r="AE15" s="33">
        <v>9.8734516032270181E-2</v>
      </c>
      <c r="AF15" s="33">
        <v>4.2076771847118404E-3</v>
      </c>
      <c r="AG15" s="33">
        <v>2.0654452969245569E-2</v>
      </c>
      <c r="AH15" s="33">
        <v>6.5924643960255228E-2</v>
      </c>
      <c r="AI15" s="33">
        <v>0.51258277037803368</v>
      </c>
      <c r="AJ15" s="33">
        <v>9.4623773152511567E-2</v>
      </c>
      <c r="AK15" s="33">
        <v>3.4508239544608778E-2</v>
      </c>
      <c r="AL15" s="33">
        <v>0.110192803320315</v>
      </c>
      <c r="AM15" s="33">
        <v>8.5544398849736719E-2</v>
      </c>
      <c r="AN15" s="33">
        <v>2.9564248087240341E-2</v>
      </c>
      <c r="AO15" s="33">
        <v>3.7607608845706478E-2</v>
      </c>
      <c r="AP15" s="33">
        <v>5.3948585358121137E-2</v>
      </c>
      <c r="AQ15" s="33">
        <v>0.16732190681857009</v>
      </c>
      <c r="AR15" s="33">
        <v>0.21931965326980371</v>
      </c>
      <c r="AS15" s="33">
        <v>4.3779133529330813E-2</v>
      </c>
      <c r="AT15" s="33">
        <v>1.784458191861266E-2</v>
      </c>
      <c r="AU15" s="33">
        <v>2.189514686680839E-2</v>
      </c>
      <c r="AV15" s="33">
        <v>8.8903897851256006E-2</v>
      </c>
      <c r="AW15" s="33">
        <v>0.1060729744282586</v>
      </c>
      <c r="AX15" s="33">
        <v>5.9220548194283663E-2</v>
      </c>
      <c r="AY15" s="33">
        <v>4.3412979404626587E-2</v>
      </c>
      <c r="AZ15" s="33">
        <v>2.2765570929428351E-3</v>
      </c>
      <c r="BA15" s="33">
        <v>3.628263513991848E-2</v>
      </c>
      <c r="BB15" s="33">
        <v>6.9375213095537513E-2</v>
      </c>
      <c r="BC15" s="33">
        <v>3.2912671453758711E-3</v>
      </c>
      <c r="BD15" s="33">
        <v>4.8188897848531087E-2</v>
      </c>
      <c r="BE15" s="33">
        <v>6.8777280565755971E-3</v>
      </c>
      <c r="BF15" s="33">
        <v>1.2438889096739869E-2</v>
      </c>
      <c r="BG15" s="33">
        <v>3.7956070897594042E-2</v>
      </c>
      <c r="BH15" s="33">
        <v>5.2067120008413299E-2</v>
      </c>
      <c r="BI15" s="33">
        <v>0.14147838825847001</v>
      </c>
      <c r="BJ15" s="33">
        <v>3.80230484991661E-3</v>
      </c>
      <c r="BK15" s="33">
        <v>7.4914354112332937E-2</v>
      </c>
      <c r="BL15" s="33">
        <v>9.6131175130493726E-2</v>
      </c>
      <c r="BM15" s="33">
        <v>4.5919004911322191E-2</v>
      </c>
      <c r="BN15" s="33">
        <v>0.2152801673515837</v>
      </c>
      <c r="BO15" s="33">
        <v>4.4467910242669897E-2</v>
      </c>
      <c r="BP15" s="33">
        <v>3.5035597626551597E-2</v>
      </c>
      <c r="BQ15" s="33">
        <v>0.1580541526049942</v>
      </c>
      <c r="BR15" s="33">
        <v>1.340350273405618E-2</v>
      </c>
    </row>
    <row r="16" spans="1:71" x14ac:dyDescent="0.25">
      <c r="A16" s="15"/>
      <c r="B16" s="39" t="s">
        <v>25</v>
      </c>
      <c r="C16" s="22" t="s">
        <v>24</v>
      </c>
      <c r="D16" s="26" t="s">
        <v>22</v>
      </c>
      <c r="E16" s="27">
        <v>5.1428409116251032E-4</v>
      </c>
      <c r="F16" s="27">
        <v>1.253497362453865E-3</v>
      </c>
      <c r="G16" s="27">
        <v>2.9525671634078071E-2</v>
      </c>
      <c r="H16" s="27">
        <v>3.8781409280845721E-4</v>
      </c>
      <c r="I16" s="27">
        <v>7.1024309420756066E-3</v>
      </c>
      <c r="J16" s="27">
        <v>6.089395265790107E-3</v>
      </c>
      <c r="K16" s="27">
        <v>2.0698019252299031E-3</v>
      </c>
      <c r="L16" s="27">
        <v>8.6737563655005115E-4</v>
      </c>
      <c r="M16" s="27">
        <v>1.65132966923701E-3</v>
      </c>
      <c r="N16" s="27">
        <v>2.587163606323218E-2</v>
      </c>
      <c r="O16" s="27">
        <v>1.1342770700695471E-2</v>
      </c>
      <c r="P16" s="27">
        <v>1.0075665656303599E-2</v>
      </c>
      <c r="Q16" s="27">
        <v>1.30615749135177E-2</v>
      </c>
      <c r="R16" s="27">
        <v>5.4326431663113944E-3</v>
      </c>
      <c r="S16" s="27">
        <v>2.1041374698022469E-3</v>
      </c>
      <c r="T16" s="27">
        <v>4.5285393577792054E-3</v>
      </c>
      <c r="U16" s="27">
        <v>1.648884564235667E-2</v>
      </c>
      <c r="V16" s="27">
        <v>3.815478807603568E-3</v>
      </c>
      <c r="W16" s="27">
        <v>4.9972765724779116E-3</v>
      </c>
      <c r="X16" s="27">
        <v>6.0347650403020734E-3</v>
      </c>
      <c r="Y16" s="27">
        <v>3.0521482450702698E-3</v>
      </c>
      <c r="Z16" s="27">
        <v>8.5190622420791497E-4</v>
      </c>
      <c r="AA16" s="27">
        <v>9.0643682502943038E-2</v>
      </c>
      <c r="AB16" s="27">
        <v>9.0307186880234352E-3</v>
      </c>
      <c r="AC16" s="27"/>
      <c r="AD16" s="27">
        <v>3.0643132606502321E-2</v>
      </c>
      <c r="AE16" s="27">
        <v>2.4067466686495571E-3</v>
      </c>
      <c r="AF16" s="27">
        <v>1.905365292780295E-2</v>
      </c>
      <c r="AG16" s="27">
        <v>2.5486104710731448E-2</v>
      </c>
      <c r="AH16" s="27">
        <v>4.6216273790666866E-3</v>
      </c>
      <c r="AI16" s="27">
        <v>1.38316039588582E-3</v>
      </c>
      <c r="AJ16" s="27">
        <v>3.4199831800930951E-3</v>
      </c>
      <c r="AK16" s="27">
        <v>0.38171276930441178</v>
      </c>
      <c r="AL16" s="27">
        <v>1.275626673770767E-2</v>
      </c>
      <c r="AM16" s="27">
        <v>2.1219139780642281E-3</v>
      </c>
      <c r="AN16" s="27">
        <v>3.8032862652396283E-2</v>
      </c>
      <c r="AO16" s="27">
        <v>1.6787844740657899E-2</v>
      </c>
      <c r="AP16" s="27">
        <v>1.0082875390945619E-2</v>
      </c>
      <c r="AQ16" s="27">
        <v>2.987601707261017E-3</v>
      </c>
      <c r="AR16" s="27">
        <v>1.506549568917145E-3</v>
      </c>
      <c r="AS16" s="27">
        <v>1.029461519799831E-2</v>
      </c>
      <c r="AT16" s="27">
        <v>6.1776297033275121E-3</v>
      </c>
      <c r="AU16" s="27">
        <v>4.9742639150446508E-3</v>
      </c>
      <c r="AV16" s="27">
        <v>1.5021265544585831E-3</v>
      </c>
      <c r="AW16" s="27">
        <v>6.3956969337684621E-3</v>
      </c>
      <c r="AX16" s="27">
        <v>4.1803363362395179E-2</v>
      </c>
      <c r="AY16" s="27">
        <v>7.8488734647531675E-3</v>
      </c>
      <c r="AZ16" s="27">
        <v>3.5951075293729931E-3</v>
      </c>
      <c r="BA16" s="27">
        <v>2.3350418779399348E-2</v>
      </c>
      <c r="BB16" s="27">
        <v>3.9037757050972649E-2</v>
      </c>
      <c r="BC16" s="27">
        <v>8.7692522418663481E-3</v>
      </c>
      <c r="BD16" s="27">
        <v>3.0605929656829949E-3</v>
      </c>
      <c r="BE16" s="27">
        <v>1.1307543224633599E-3</v>
      </c>
      <c r="BF16" s="27">
        <v>3.0608477346100332E-3</v>
      </c>
      <c r="BG16" s="27">
        <v>2.4653906115013201E-3</v>
      </c>
      <c r="BH16" s="27">
        <v>4.4777405539760751E-3</v>
      </c>
      <c r="BI16" s="27">
        <v>4.9473716298966525E-4</v>
      </c>
      <c r="BJ16" s="27">
        <v>1.9873114759947699E-3</v>
      </c>
      <c r="BK16" s="27">
        <v>4.5882447787955628E-3</v>
      </c>
      <c r="BL16" s="27">
        <v>3.2824236079196782E-3</v>
      </c>
      <c r="BM16" s="27">
        <v>8.3646010001330365E-4</v>
      </c>
      <c r="BN16" s="27">
        <v>1.187557502002173E-3</v>
      </c>
      <c r="BO16" s="27">
        <v>4.1406129908318203E-3</v>
      </c>
      <c r="BP16" s="27">
        <v>1.5216352505175901E-3</v>
      </c>
      <c r="BQ16" s="27">
        <v>1.8580521474047379E-3</v>
      </c>
      <c r="BR16" s="28">
        <v>2.3620524428322048E-3</v>
      </c>
    </row>
    <row r="17" spans="1:70" x14ac:dyDescent="0.25">
      <c r="B17" s="29"/>
      <c r="C17" s="40"/>
      <c r="D17" s="29" t="s">
        <v>1</v>
      </c>
      <c r="E17" s="35">
        <v>9.627469932490695E-5</v>
      </c>
      <c r="F17" s="35">
        <v>1.6839953398241179E-4</v>
      </c>
      <c r="G17" s="35">
        <v>1.4501488179935809E-3</v>
      </c>
      <c r="H17" s="35">
        <v>1.018458615991487E-4</v>
      </c>
      <c r="I17" s="35">
        <v>1.8205983393698919E-4</v>
      </c>
      <c r="J17" s="35">
        <v>3.0632790281340662E-4</v>
      </c>
      <c r="K17" s="35">
        <v>1.4176983136063889E-4</v>
      </c>
      <c r="L17" s="35">
        <v>9.2647583265616899E-5</v>
      </c>
      <c r="M17" s="35">
        <v>9.70827379590654E-5</v>
      </c>
      <c r="N17" s="35">
        <v>1.1262961999071459E-3</v>
      </c>
      <c r="O17" s="35">
        <v>6.2725855297336643E-4</v>
      </c>
      <c r="P17" s="35">
        <v>4.7063783918968312E-4</v>
      </c>
      <c r="Q17" s="35">
        <v>2.0387254240259711E-4</v>
      </c>
      <c r="R17" s="35">
        <v>4.1488031124010629E-4</v>
      </c>
      <c r="S17" s="35">
        <v>1.038261863790622E-4</v>
      </c>
      <c r="T17" s="35">
        <v>1.3397147316358899E-4</v>
      </c>
      <c r="U17" s="35">
        <v>8.4018120949521996E-4</v>
      </c>
      <c r="V17" s="35">
        <v>2.3322228929390071E-4</v>
      </c>
      <c r="W17" s="35">
        <v>5.1792409985516499E-5</v>
      </c>
      <c r="X17" s="35">
        <v>1.6669482767308759E-4</v>
      </c>
      <c r="Y17" s="35">
        <v>1.448979659265196E-4</v>
      </c>
      <c r="Z17" s="35">
        <v>2.1234951463714659E-4</v>
      </c>
      <c r="AA17" s="35">
        <v>3.0409230018797651E-3</v>
      </c>
      <c r="AB17" s="35">
        <v>1.231906191205674E-3</v>
      </c>
      <c r="AC17" s="35"/>
      <c r="AD17" s="35">
        <v>9.5604115321717823E-4</v>
      </c>
      <c r="AE17" s="35">
        <v>2.212590006393912E-4</v>
      </c>
      <c r="AF17" s="35">
        <v>5.5516818651730083E-4</v>
      </c>
      <c r="AG17" s="35">
        <v>5.0806144664293864E-4</v>
      </c>
      <c r="AH17" s="35">
        <v>2.2645051945748801E-4</v>
      </c>
      <c r="AI17" s="35">
        <v>4.0889703930616082E-5</v>
      </c>
      <c r="AJ17" s="35">
        <v>8.7615412731813753E-5</v>
      </c>
      <c r="AK17" s="35">
        <v>6.2882116205625728E-3</v>
      </c>
      <c r="AL17" s="35">
        <v>8.0052515599740137E-4</v>
      </c>
      <c r="AM17" s="35">
        <v>7.3306613548024296E-5</v>
      </c>
      <c r="AN17" s="35">
        <v>9.7493109990708267E-4</v>
      </c>
      <c r="AO17" s="35">
        <v>3.3360688310559409E-4</v>
      </c>
      <c r="AP17" s="35">
        <v>3.9197292164722298E-4</v>
      </c>
      <c r="AQ17" s="35">
        <v>1.8940603268322251E-4</v>
      </c>
      <c r="AR17" s="35">
        <v>1.763224346741359E-4</v>
      </c>
      <c r="AS17" s="35">
        <v>3.5993455842325779E-4</v>
      </c>
      <c r="AT17" s="35">
        <v>1.982660622051179E-4</v>
      </c>
      <c r="AU17" s="35">
        <v>1.6188961554505909E-4</v>
      </c>
      <c r="AV17" s="35">
        <v>4.3063691631133988E-5</v>
      </c>
      <c r="AW17" s="35">
        <v>2.1872994813079409E-4</v>
      </c>
      <c r="AX17" s="35">
        <v>1.3924176808826989E-3</v>
      </c>
      <c r="AY17" s="35">
        <v>1.3773163553961861E-4</v>
      </c>
      <c r="AZ17" s="35">
        <v>2.2957664741171571E-4</v>
      </c>
      <c r="BA17" s="35">
        <v>5.4828725107071484E-4</v>
      </c>
      <c r="BB17" s="35">
        <v>1.164924939188233E-3</v>
      </c>
      <c r="BC17" s="35">
        <v>1.478769469213922E-4</v>
      </c>
      <c r="BD17" s="35">
        <v>5.8660579829105557E-5</v>
      </c>
      <c r="BE17" s="35">
        <v>4.1430041508741297E-5</v>
      </c>
      <c r="BF17" s="35">
        <v>2.1092436229427591E-4</v>
      </c>
      <c r="BG17" s="35">
        <v>2.98095406334388E-5</v>
      </c>
      <c r="BH17" s="35">
        <v>3.2510152591594327E-5</v>
      </c>
      <c r="BI17" s="35">
        <v>1.121555778919863E-4</v>
      </c>
      <c r="BJ17" s="35">
        <v>1.0753032538756229E-4</v>
      </c>
      <c r="BK17" s="35">
        <v>5.6051456273309922E-5</v>
      </c>
      <c r="BL17" s="35">
        <v>5.4501064180827393E-5</v>
      </c>
      <c r="BM17" s="35">
        <v>6.4201521707117764E-5</v>
      </c>
      <c r="BN17" s="35">
        <v>1.2577480009853849E-4</v>
      </c>
      <c r="BO17" s="35">
        <v>6.4495190627873307E-5</v>
      </c>
      <c r="BP17" s="35">
        <v>1.223455020909934E-4</v>
      </c>
      <c r="BQ17" s="35">
        <v>6.3553985433143431E-5</v>
      </c>
      <c r="BR17" s="36">
        <v>1.550147139049446E-4</v>
      </c>
    </row>
    <row r="18" spans="1:70" x14ac:dyDescent="0.25">
      <c r="A18" s="15"/>
      <c r="B18" s="39"/>
      <c r="C18" s="41"/>
      <c r="D18" s="37" t="s">
        <v>23</v>
      </c>
      <c r="E18" s="33">
        <v>0.18720139506412381</v>
      </c>
      <c r="F18" s="33">
        <v>0.13434374816134459</v>
      </c>
      <c r="G18" s="33">
        <v>4.9114846089388937E-2</v>
      </c>
      <c r="H18" s="33">
        <v>0.26261516403801938</v>
      </c>
      <c r="I18" s="33">
        <v>2.5633453591001651E-2</v>
      </c>
      <c r="J18" s="33">
        <v>5.0305143522927503E-2</v>
      </c>
      <c r="K18" s="33">
        <v>6.8494395348913328E-2</v>
      </c>
      <c r="L18" s="33">
        <v>0.10681367951965839</v>
      </c>
      <c r="M18" s="33">
        <v>5.8790645967090313E-2</v>
      </c>
      <c r="N18" s="33">
        <v>4.3534015288186477E-2</v>
      </c>
      <c r="O18" s="33">
        <v>5.5300293863377363E-2</v>
      </c>
      <c r="P18" s="33">
        <v>4.6710347012680002E-2</v>
      </c>
      <c r="Q18" s="33">
        <v>1.560857276036484E-2</v>
      </c>
      <c r="R18" s="33">
        <v>7.636804011219421E-2</v>
      </c>
      <c r="S18" s="33">
        <v>4.9343822763072642E-2</v>
      </c>
      <c r="T18" s="33">
        <v>2.958381557034509E-2</v>
      </c>
      <c r="U18" s="33">
        <v>5.0954519662489657E-2</v>
      </c>
      <c r="V18" s="33">
        <v>6.1125300664527447E-2</v>
      </c>
      <c r="W18" s="33">
        <v>1.036412718694797E-2</v>
      </c>
      <c r="X18" s="33">
        <v>2.7622422175485991E-2</v>
      </c>
      <c r="Y18" s="33">
        <v>4.7474091784550122E-2</v>
      </c>
      <c r="Z18" s="33">
        <v>0.2492639548849227</v>
      </c>
      <c r="AA18" s="33">
        <v>3.3548096435524137E-2</v>
      </c>
      <c r="AB18" s="33">
        <v>0.13641286300274541</v>
      </c>
      <c r="AC18" s="34"/>
      <c r="AD18" s="33">
        <v>3.1199197728704501E-2</v>
      </c>
      <c r="AE18" s="33">
        <v>9.1932816827597894E-2</v>
      </c>
      <c r="AF18" s="33">
        <v>2.9137099779287121E-2</v>
      </c>
      <c r="AG18" s="33">
        <v>1.993484105984265E-2</v>
      </c>
      <c r="AH18" s="33">
        <v>4.8998004573708953E-2</v>
      </c>
      <c r="AI18" s="33">
        <v>2.956251787734929E-2</v>
      </c>
      <c r="AJ18" s="33">
        <v>2.561866772965497E-2</v>
      </c>
      <c r="AK18" s="33">
        <v>1.647367373122326E-2</v>
      </c>
      <c r="AL18" s="33">
        <v>6.275544189045841E-2</v>
      </c>
      <c r="AM18" s="33">
        <v>3.454740121694292E-2</v>
      </c>
      <c r="AN18" s="33">
        <v>2.5633913198107809E-2</v>
      </c>
      <c r="AO18" s="33">
        <v>1.987193045082453E-2</v>
      </c>
      <c r="AP18" s="33">
        <v>3.8875113144729807E-2</v>
      </c>
      <c r="AQ18" s="33">
        <v>6.3397350531328611E-2</v>
      </c>
      <c r="AR18" s="33">
        <v>0.1170372607128156</v>
      </c>
      <c r="AS18" s="33">
        <v>3.4963381486395287E-2</v>
      </c>
      <c r="AT18" s="33">
        <v>3.2094196597495003E-2</v>
      </c>
      <c r="AU18" s="33">
        <v>3.2545441558785082E-2</v>
      </c>
      <c r="AV18" s="33">
        <v>2.8668484358600269E-2</v>
      </c>
      <c r="AW18" s="33">
        <v>3.4199548602112141E-2</v>
      </c>
      <c r="AX18" s="33">
        <v>3.3308747643383853E-2</v>
      </c>
      <c r="AY18" s="33">
        <v>1.7547949544368151E-2</v>
      </c>
      <c r="AZ18" s="33">
        <v>6.3858075324872185E-2</v>
      </c>
      <c r="BA18" s="33">
        <v>2.3480831596666491E-2</v>
      </c>
      <c r="BB18" s="33">
        <v>2.984098030189487E-2</v>
      </c>
      <c r="BC18" s="33">
        <v>1.6863119322237649E-2</v>
      </c>
      <c r="BD18" s="33">
        <v>1.9166410067212251E-2</v>
      </c>
      <c r="BE18" s="33">
        <v>3.6639295279000603E-2</v>
      </c>
      <c r="BF18" s="33">
        <v>6.8910439388827932E-2</v>
      </c>
      <c r="BG18" s="33">
        <v>1.2091203922970259E-2</v>
      </c>
      <c r="BH18" s="33">
        <v>7.2603921999738171E-3</v>
      </c>
      <c r="BI18" s="33">
        <v>0.22669729764030111</v>
      </c>
      <c r="BJ18" s="33">
        <v>5.4108440818889172E-2</v>
      </c>
      <c r="BK18" s="33">
        <v>1.2216317780679459E-2</v>
      </c>
      <c r="BL18" s="33">
        <v>1.660390939467099E-2</v>
      </c>
      <c r="BM18" s="33">
        <v>7.6753836442523274E-2</v>
      </c>
      <c r="BN18" s="33">
        <v>0.10591049265950279</v>
      </c>
      <c r="BO18" s="33">
        <v>1.557624215802807E-2</v>
      </c>
      <c r="BP18" s="33">
        <v>8.0403961494304954E-2</v>
      </c>
      <c r="BQ18" s="33">
        <v>3.4204629575070547E-2</v>
      </c>
      <c r="BR18" s="33">
        <v>6.5627126262732399E-2</v>
      </c>
    </row>
    <row r="19" spans="1:70" x14ac:dyDescent="0.25">
      <c r="A19" s="15"/>
      <c r="B19" s="24" t="s">
        <v>26</v>
      </c>
      <c r="C19" s="22" t="s">
        <v>21</v>
      </c>
      <c r="D19" s="29" t="s">
        <v>22</v>
      </c>
      <c r="E19" s="27">
        <v>17.655714285714289</v>
      </c>
      <c r="F19" s="27">
        <v>18.228571428571431</v>
      </c>
      <c r="G19" s="27">
        <v>19.944285714285719</v>
      </c>
      <c r="H19" s="27">
        <v>20.612857142857141</v>
      </c>
      <c r="I19" s="27">
        <v>21.137142857142859</v>
      </c>
      <c r="J19" s="27">
        <v>21.41571428571428</v>
      </c>
      <c r="K19" s="27">
        <v>21.631428571428579</v>
      </c>
      <c r="L19" s="27">
        <v>22.05857142857143</v>
      </c>
      <c r="M19" s="27">
        <v>22.802857142857139</v>
      </c>
      <c r="N19" s="27">
        <v>23.188571428571429</v>
      </c>
      <c r="O19" s="27">
        <v>23.664285714285711</v>
      </c>
      <c r="P19" s="27">
        <v>24.214285714285719</v>
      </c>
      <c r="Q19" s="27">
        <v>24.694285714285719</v>
      </c>
      <c r="R19" s="27">
        <v>25.247142857142851</v>
      </c>
      <c r="S19" s="27">
        <v>25.965714285714281</v>
      </c>
      <c r="T19" s="27">
        <v>26.40285714285714</v>
      </c>
      <c r="U19" s="27">
        <v>26.694285714285709</v>
      </c>
      <c r="V19" s="27">
        <v>27.265714285714289</v>
      </c>
      <c r="W19" s="27">
        <v>27.587142857142851</v>
      </c>
      <c r="X19" s="27">
        <v>27.825714285714291</v>
      </c>
      <c r="Y19" s="27">
        <v>28.071428571428569</v>
      </c>
      <c r="Z19" s="27">
        <v>28.41</v>
      </c>
      <c r="AA19" s="27">
        <v>29.145714285714291</v>
      </c>
      <c r="AB19" s="27">
        <v>30.05857142857143</v>
      </c>
      <c r="AC19" s="27">
        <v>29.97</v>
      </c>
      <c r="AD19" s="27">
        <v>30.475714285714279</v>
      </c>
      <c r="AE19" s="27">
        <v>31.06</v>
      </c>
      <c r="AF19" s="27">
        <v>31.29</v>
      </c>
      <c r="AG19" s="27">
        <v>31.471428571428572</v>
      </c>
      <c r="AH19" s="27">
        <v>31.767142857142861</v>
      </c>
      <c r="AI19" s="27">
        <v>32.017142857142858</v>
      </c>
      <c r="AJ19" s="27">
        <v>32.488571428571433</v>
      </c>
      <c r="AK19" s="27">
        <v>32.821428571428569</v>
      </c>
      <c r="AL19" s="27">
        <v>33.215714285714277</v>
      </c>
      <c r="AM19" s="27">
        <v>33.56</v>
      </c>
      <c r="AN19" s="27">
        <v>33.898571428571429</v>
      </c>
      <c r="AO19" s="27">
        <v>34.297142857142852</v>
      </c>
      <c r="AP19" s="27">
        <v>34.781428571428577</v>
      </c>
      <c r="AQ19" s="27">
        <v>35.135714285714293</v>
      </c>
      <c r="AR19" s="27">
        <v>35.531428571428577</v>
      </c>
      <c r="AS19" s="27">
        <v>35.991428571428571</v>
      </c>
      <c r="AT19" s="27">
        <v>36.479999999999997</v>
      </c>
      <c r="AU19" s="27">
        <v>36.784000000000013</v>
      </c>
      <c r="AV19" s="27">
        <v>37.031428571428577</v>
      </c>
      <c r="AW19" s="27">
        <v>37.404285714285713</v>
      </c>
      <c r="AX19" s="27">
        <v>37.782857142857139</v>
      </c>
      <c r="AY19" s="27">
        <v>38.137142857142862</v>
      </c>
      <c r="AZ19" s="27">
        <v>38.577142857142853</v>
      </c>
      <c r="BA19" s="27">
        <v>38.957142857142863</v>
      </c>
      <c r="BB19" s="27">
        <v>39.267142857142858</v>
      </c>
      <c r="BC19" s="27">
        <v>39.632857142857141</v>
      </c>
      <c r="BD19" s="27">
        <v>39.997142857142862</v>
      </c>
      <c r="BE19" s="27">
        <v>40.255714285714291</v>
      </c>
      <c r="BF19" s="27">
        <v>40.64142857142857</v>
      </c>
      <c r="BG19" s="27">
        <v>40.851428571428571</v>
      </c>
      <c r="BH19" s="27">
        <v>41.118571428571443</v>
      </c>
      <c r="BI19" s="27">
        <v>41.542857142857137</v>
      </c>
      <c r="BJ19" s="27">
        <v>41.768571428571427</v>
      </c>
      <c r="BK19" s="27">
        <v>41.98</v>
      </c>
      <c r="BL19" s="27">
        <v>42.23571428571428</v>
      </c>
      <c r="BM19" s="27">
        <v>42.58428571428572</v>
      </c>
      <c r="BN19" s="27">
        <v>42.901428571428568</v>
      </c>
      <c r="BO19" s="27">
        <v>43.135714285714293</v>
      </c>
      <c r="BP19" s="27">
        <v>43.572857142857139</v>
      </c>
      <c r="BQ19" s="27">
        <v>43.898571428571429</v>
      </c>
      <c r="BR19" s="28">
        <v>44.448571428571427</v>
      </c>
    </row>
    <row r="20" spans="1:70" x14ac:dyDescent="0.25">
      <c r="B20" s="29"/>
      <c r="C20" s="40"/>
      <c r="D20" s="31" t="s">
        <v>1</v>
      </c>
      <c r="E20" s="30">
        <v>0.13550610599491369</v>
      </c>
      <c r="F20" s="30">
        <v>0.1236161493533601</v>
      </c>
      <c r="G20" s="30">
        <v>0.12394315133118471</v>
      </c>
      <c r="H20" s="30">
        <v>0.13250336922940059</v>
      </c>
      <c r="I20" s="30">
        <v>0.1122072911645049</v>
      </c>
      <c r="J20" s="30">
        <v>0.1202576598886937</v>
      </c>
      <c r="K20" s="30">
        <v>0.11141941354308819</v>
      </c>
      <c r="L20" s="30">
        <v>0.1168230244755669</v>
      </c>
      <c r="M20" s="30">
        <v>0.1113125158752428</v>
      </c>
      <c r="N20" s="30">
        <v>0.11171818285736899</v>
      </c>
      <c r="O20" s="30">
        <v>0.10422046229941979</v>
      </c>
      <c r="P20" s="30">
        <v>0.112968600778733</v>
      </c>
      <c r="Q20" s="30">
        <v>9.6411815122618913E-2</v>
      </c>
      <c r="R20" s="30">
        <v>9.4112394811431341E-2</v>
      </c>
      <c r="S20" s="30">
        <v>9.144345117013504E-2</v>
      </c>
      <c r="T20" s="30">
        <v>0.1382888626166606</v>
      </c>
      <c r="U20" s="30">
        <v>9.4667337355102146E-2</v>
      </c>
      <c r="V20" s="30">
        <v>0.1046991153826268</v>
      </c>
      <c r="W20" s="30">
        <v>0.11382944635349319</v>
      </c>
      <c r="X20" s="30">
        <v>0.12882250616735469</v>
      </c>
      <c r="Y20" s="30">
        <v>0.1185226520443199</v>
      </c>
      <c r="Z20" s="30">
        <v>0.1699019324983293</v>
      </c>
      <c r="AA20" s="30">
        <v>0.1244798702410877</v>
      </c>
      <c r="AB20" s="30">
        <v>0.2073184805581795</v>
      </c>
      <c r="AC20" s="30">
        <v>4.2426406871191938E-2</v>
      </c>
      <c r="AD20" s="30">
        <v>0.13818552057012981</v>
      </c>
      <c r="AE20" s="30">
        <v>0.10893423092245461</v>
      </c>
      <c r="AF20" s="30">
        <v>0.1067707825203138</v>
      </c>
      <c r="AG20" s="30">
        <v>0.17439692002522811</v>
      </c>
      <c r="AH20" s="30">
        <v>0.1231143487053515</v>
      </c>
      <c r="AI20" s="30">
        <v>0.12671678206592321</v>
      </c>
      <c r="AJ20" s="30">
        <v>0.1875658614485925</v>
      </c>
      <c r="AK20" s="30">
        <v>0.18031718086273971</v>
      </c>
      <c r="AL20" s="30">
        <v>0.17520056533937911</v>
      </c>
      <c r="AM20" s="30">
        <v>0.17767010628315219</v>
      </c>
      <c r="AN20" s="30">
        <v>0.17601406870177311</v>
      </c>
      <c r="AO20" s="30">
        <v>0.18364043542697539</v>
      </c>
      <c r="AP20" s="30">
        <v>0.1773347654793575</v>
      </c>
      <c r="AQ20" s="30">
        <v>0.18173764450044991</v>
      </c>
      <c r="AR20" s="30">
        <v>0.18694282293690481</v>
      </c>
      <c r="AS20" s="30">
        <v>0.1852411555629192</v>
      </c>
      <c r="AT20" s="30">
        <v>0.15502687938977999</v>
      </c>
      <c r="AU20" s="30">
        <v>0.12481987021304081</v>
      </c>
      <c r="AV20" s="30">
        <v>0.23765721613482141</v>
      </c>
      <c r="AW20" s="30">
        <v>0.27645717829090838</v>
      </c>
      <c r="AX20" s="30">
        <v>0.23802760944298579</v>
      </c>
      <c r="AY20" s="30">
        <v>0.19914101249401919</v>
      </c>
      <c r="AZ20" s="30">
        <v>0.23005175401159009</v>
      </c>
      <c r="BA20" s="30">
        <v>0.22720873557988369</v>
      </c>
      <c r="BB20" s="30">
        <v>0.23106379246968961</v>
      </c>
      <c r="BC20" s="30">
        <v>0.21853407710730799</v>
      </c>
      <c r="BD20" s="30">
        <v>0.23077509150067041</v>
      </c>
      <c r="BE20" s="30">
        <v>0.22277471002914989</v>
      </c>
      <c r="BF20" s="30">
        <v>0.2157489722979439</v>
      </c>
      <c r="BG20" s="30">
        <v>0.22894166443503861</v>
      </c>
      <c r="BH20" s="30">
        <v>0.26996472432700053</v>
      </c>
      <c r="BI20" s="30">
        <v>0.29346858353801569</v>
      </c>
      <c r="BJ20" s="30">
        <v>0.27008816902563448</v>
      </c>
      <c r="BK20" s="30">
        <v>0.27006172134038908</v>
      </c>
      <c r="BL20" s="30">
        <v>0.27146866871747438</v>
      </c>
      <c r="BM20" s="30">
        <v>0.27134585205705869</v>
      </c>
      <c r="BN20" s="30">
        <v>0.2571917942851572</v>
      </c>
      <c r="BO20" s="30">
        <v>0.26918748998031877</v>
      </c>
      <c r="BP20" s="30">
        <v>0.28505638539970041</v>
      </c>
      <c r="BQ20" s="30">
        <v>0.29214314821268439</v>
      </c>
      <c r="BR20" s="31">
        <v>0.2796085699347432</v>
      </c>
    </row>
    <row r="21" spans="1:70" x14ac:dyDescent="0.25">
      <c r="B21" s="29"/>
      <c r="C21" s="41"/>
      <c r="D21" s="29" t="s">
        <v>23</v>
      </c>
      <c r="E21" s="33">
        <v>7.6749149766517991E-3</v>
      </c>
      <c r="F21" s="33">
        <v>6.781450199635739E-3</v>
      </c>
      <c r="G21" s="33">
        <v>6.2144693024732654E-3</v>
      </c>
      <c r="H21" s="33">
        <v>6.4281903430993426E-3</v>
      </c>
      <c r="I21" s="33">
        <v>5.3085363486856853E-3</v>
      </c>
      <c r="J21" s="33">
        <v>5.6153933641575338E-3</v>
      </c>
      <c r="K21" s="33">
        <v>5.1508116153851369E-3</v>
      </c>
      <c r="L21" s="33">
        <v>5.2960376357034404E-3</v>
      </c>
      <c r="M21" s="33">
        <v>4.8815161704466826E-3</v>
      </c>
      <c r="N21" s="33">
        <v>4.817812222779592E-3</v>
      </c>
      <c r="O21" s="33">
        <v>4.404124576492233E-3</v>
      </c>
      <c r="P21" s="33">
        <v>4.6653699436644894E-3</v>
      </c>
      <c r="Q21" s="33">
        <v>3.9042155840468139E-3</v>
      </c>
      <c r="R21" s="33">
        <v>3.727645355514171E-3</v>
      </c>
      <c r="S21" s="33">
        <v>3.5216998139906762E-3</v>
      </c>
      <c r="T21" s="33">
        <v>5.2376476480717688E-3</v>
      </c>
      <c r="U21" s="33">
        <v>3.5463521432394039E-3</v>
      </c>
      <c r="V21" s="33">
        <v>3.8399549810247701E-3</v>
      </c>
      <c r="W21" s="33">
        <v>4.1261774350082976E-3</v>
      </c>
      <c r="X21" s="33">
        <v>4.6296208192395669E-3</v>
      </c>
      <c r="Y21" s="33">
        <v>4.2221809888561808E-3</v>
      </c>
      <c r="Z21" s="33">
        <v>5.9803566525283101E-3</v>
      </c>
      <c r="AA21" s="33">
        <v>4.2709493759808528E-3</v>
      </c>
      <c r="AB21" s="33">
        <v>6.8971501540195639E-3</v>
      </c>
      <c r="AC21" s="34"/>
      <c r="AD21" s="33">
        <v>4.5342832418830397E-3</v>
      </c>
      <c r="AE21" s="33">
        <v>3.507219282757715E-3</v>
      </c>
      <c r="AF21" s="34"/>
      <c r="AG21" s="33">
        <v>5.5414364057040253E-3</v>
      </c>
      <c r="AH21" s="33">
        <v>3.8755247602530051E-3</v>
      </c>
      <c r="AI21" s="33">
        <v>3.9577792007025794E-3</v>
      </c>
      <c r="AJ21" s="33">
        <v>5.7732874423540026E-3</v>
      </c>
      <c r="AK21" s="33">
        <v>5.4938858151868473E-3</v>
      </c>
      <c r="AL21" s="33">
        <v>5.2746288648903451E-3</v>
      </c>
      <c r="AM21" s="33">
        <v>5.2941032861487563E-3</v>
      </c>
      <c r="AN21" s="33">
        <v>5.1923742294762189E-3</v>
      </c>
      <c r="AO21" s="33">
        <v>5.3543945684306404E-3</v>
      </c>
      <c r="AP21" s="33">
        <v>5.0985474939643591E-3</v>
      </c>
      <c r="AQ21" s="33">
        <v>5.1724476987320559E-3</v>
      </c>
      <c r="AR21" s="33">
        <v>5.2613370881245307E-3</v>
      </c>
      <c r="AS21" s="33">
        <v>5.1468130862127263E-3</v>
      </c>
      <c r="AT21" s="33">
        <v>4.2496403341496731E-3</v>
      </c>
      <c r="AU21" s="34"/>
      <c r="AV21" s="33">
        <v>6.417716661306032E-3</v>
      </c>
      <c r="AW21" s="33">
        <v>7.3910562121848496E-3</v>
      </c>
      <c r="AX21" s="33">
        <v>6.2998837949973571E-3</v>
      </c>
      <c r="AY21" s="33">
        <v>5.2217076994985553E-3</v>
      </c>
      <c r="AZ21" s="33">
        <v>5.963421263816957E-3</v>
      </c>
      <c r="BA21" s="33">
        <v>5.8322741072944096E-3</v>
      </c>
      <c r="BB21" s="33">
        <v>5.8844055272959106E-3</v>
      </c>
      <c r="BC21" s="33">
        <v>5.513962223808371E-3</v>
      </c>
      <c r="BD21" s="33">
        <v>5.7697894153321393E-3</v>
      </c>
      <c r="BE21" s="33">
        <v>5.533989744859821E-3</v>
      </c>
      <c r="BF21" s="33">
        <v>5.3085971601307871E-3</v>
      </c>
      <c r="BG21" s="33">
        <v>5.6042511226929298E-3</v>
      </c>
      <c r="BH21" s="33">
        <v>6.5655180845950846E-3</v>
      </c>
      <c r="BI21" s="33">
        <v>7.0642368802135841E-3</v>
      </c>
      <c r="BJ21" s="33">
        <v>6.4663013310740881E-3</v>
      </c>
      <c r="BK21" s="33">
        <v>6.4331043673270397E-3</v>
      </c>
      <c r="BL21" s="33">
        <v>6.4274672113049944E-3</v>
      </c>
      <c r="BM21" s="33">
        <v>6.3719714327867792E-3</v>
      </c>
      <c r="BN21" s="33">
        <v>5.9949470879960718E-3</v>
      </c>
      <c r="BO21" s="33">
        <v>6.2404783237696012E-3</v>
      </c>
      <c r="BP21" s="33">
        <v>6.5420632038225056E-3</v>
      </c>
      <c r="BQ21" s="33">
        <v>6.6549579793966319E-3</v>
      </c>
      <c r="BR21" s="42">
        <v>6.2906086955814176E-3</v>
      </c>
    </row>
    <row r="22" spans="1:70" x14ac:dyDescent="0.25">
      <c r="B22" s="29"/>
      <c r="C22" s="22" t="s">
        <v>24</v>
      </c>
      <c r="D22" s="29" t="s">
        <v>22</v>
      </c>
      <c r="E22" s="30">
        <v>6.0546829670207508E-4</v>
      </c>
      <c r="F22" s="30">
        <v>1.167062083738451E-3</v>
      </c>
      <c r="G22" s="30">
        <v>2.816280827802185E-2</v>
      </c>
      <c r="H22" s="30">
        <v>1.019712366226034E-3</v>
      </c>
      <c r="I22" s="30">
        <v>7.7974994903789807E-3</v>
      </c>
      <c r="J22" s="30">
        <v>6.0743136438680444E-3</v>
      </c>
      <c r="K22" s="30">
        <v>1.9763684039624521E-3</v>
      </c>
      <c r="L22" s="30">
        <v>8.0001671737867054E-4</v>
      </c>
      <c r="M22" s="30">
        <v>1.6421488788335499E-3</v>
      </c>
      <c r="N22" s="30">
        <v>2.492244781787023E-2</v>
      </c>
      <c r="O22" s="30">
        <v>1.064732654160686E-2</v>
      </c>
      <c r="P22" s="30">
        <v>1.029569596580599E-2</v>
      </c>
      <c r="Q22" s="30">
        <v>1.3193213608553101E-2</v>
      </c>
      <c r="R22" s="30">
        <v>4.6127218124609624E-3</v>
      </c>
      <c r="S22" s="30">
        <v>2.6122023313400831E-3</v>
      </c>
      <c r="T22" s="30">
        <v>4.0426686345845101E-3</v>
      </c>
      <c r="U22" s="30">
        <v>1.674531911733328E-2</v>
      </c>
      <c r="V22" s="30">
        <v>3.9890147202714622E-3</v>
      </c>
      <c r="W22" s="30">
        <v>5.8155490264888161E-3</v>
      </c>
      <c r="X22" s="30">
        <v>5.8798816015113312E-3</v>
      </c>
      <c r="Y22" s="30">
        <v>2.2437291402244998E-3</v>
      </c>
      <c r="Z22" s="30">
        <v>1.364944011662615E-3</v>
      </c>
      <c r="AA22" s="30">
        <v>8.6596112757659535E-2</v>
      </c>
      <c r="AB22" s="30">
        <v>6.5623925610040108E-3</v>
      </c>
      <c r="AC22" s="30">
        <v>5.6408458669046924E-3</v>
      </c>
      <c r="AD22" s="30">
        <v>2.9911435648968431E-2</v>
      </c>
      <c r="AE22" s="30">
        <v>9.4040805051677969E-3</v>
      </c>
      <c r="AF22" s="30">
        <v>1.913447301572594E-2</v>
      </c>
      <c r="AG22" s="30">
        <v>2.9838107311877832E-2</v>
      </c>
      <c r="AH22" s="30">
        <v>3.146657252311843E-3</v>
      </c>
      <c r="AI22" s="30">
        <v>1.5264987982139069E-3</v>
      </c>
      <c r="AJ22" s="30">
        <v>3.3687915424585272E-3</v>
      </c>
      <c r="AK22" s="30">
        <v>0.38399083936605632</v>
      </c>
      <c r="AL22" s="30">
        <v>1.140573449456795E-2</v>
      </c>
      <c r="AM22" s="30">
        <v>5.6601403787893238E-3</v>
      </c>
      <c r="AN22" s="30">
        <v>3.9807517644963618E-2</v>
      </c>
      <c r="AO22" s="30">
        <v>1.725948640426404E-2</v>
      </c>
      <c r="AP22" s="30">
        <v>9.626440393113023E-3</v>
      </c>
      <c r="AQ22" s="30">
        <v>2.5232305668129698E-3</v>
      </c>
      <c r="AR22" s="30">
        <v>1.833907619986073E-3</v>
      </c>
      <c r="AS22" s="30">
        <v>9.5828474898718638E-3</v>
      </c>
      <c r="AT22" s="30">
        <v>7.0903790864315121E-3</v>
      </c>
      <c r="AU22" s="30">
        <v>5.3163431801950848E-3</v>
      </c>
      <c r="AV22" s="30">
        <v>2.062517334358045E-3</v>
      </c>
      <c r="AW22" s="30">
        <v>1.6980132116996951E-3</v>
      </c>
      <c r="AX22" s="30">
        <v>4.8565298013236807E-2</v>
      </c>
      <c r="AY22" s="30">
        <v>7.2635710746878929E-3</v>
      </c>
      <c r="AZ22" s="30">
        <v>3.8047626726721941E-3</v>
      </c>
      <c r="BA22" s="30">
        <v>2.387765883001431E-2</v>
      </c>
      <c r="BB22" s="30">
        <v>3.872769797326344E-2</v>
      </c>
      <c r="BC22" s="30">
        <v>8.559154668044619E-3</v>
      </c>
      <c r="BD22" s="30">
        <v>3.1220656203720448E-3</v>
      </c>
      <c r="BE22" s="30">
        <v>1.0243351816372681E-3</v>
      </c>
      <c r="BF22" s="30">
        <v>2.6910943118795701E-3</v>
      </c>
      <c r="BG22" s="30">
        <v>2.307326956303828E-3</v>
      </c>
      <c r="BH22" s="30">
        <v>4.4404330313991746E-3</v>
      </c>
      <c r="BI22" s="30">
        <v>4.2904015699843687E-4</v>
      </c>
      <c r="BJ22" s="30">
        <v>1.6982101905144249E-3</v>
      </c>
      <c r="BK22" s="30">
        <v>4.8594555412639464E-3</v>
      </c>
      <c r="BL22" s="30">
        <v>3.0802555349057942E-3</v>
      </c>
      <c r="BM22" s="30">
        <v>7.8538418565896582E-4</v>
      </c>
      <c r="BN22" s="30">
        <v>1.1105669422214789E-3</v>
      </c>
      <c r="BO22" s="30">
        <v>4.2463648008853206E-3</v>
      </c>
      <c r="BP22" s="30">
        <v>1.6223648461009209E-3</v>
      </c>
      <c r="BQ22" s="30">
        <v>1.972171188231074E-3</v>
      </c>
      <c r="BR22" s="31">
        <v>2.3157981720120209E-3</v>
      </c>
    </row>
    <row r="23" spans="1:70" x14ac:dyDescent="0.25">
      <c r="B23" s="29"/>
      <c r="C23" s="40"/>
      <c r="D23" s="31" t="s">
        <v>1</v>
      </c>
      <c r="E23" s="30">
        <v>2.9718635651601209E-4</v>
      </c>
      <c r="F23" s="30">
        <v>1.6056783019874969E-4</v>
      </c>
      <c r="G23" s="30">
        <v>1.9498431353305761E-3</v>
      </c>
      <c r="H23" s="30">
        <v>6.8224701509217087E-4</v>
      </c>
      <c r="I23" s="30">
        <v>7.5232564853483367E-4</v>
      </c>
      <c r="J23" s="30">
        <v>5.097951961466966E-4</v>
      </c>
      <c r="K23" s="30">
        <v>3.7766913962206219E-4</v>
      </c>
      <c r="L23" s="30">
        <v>1.250460853582515E-4</v>
      </c>
      <c r="M23" s="30">
        <v>9.1000557238483522E-5</v>
      </c>
      <c r="N23" s="30">
        <v>1.4661412120326751E-3</v>
      </c>
      <c r="O23" s="30">
        <v>9.4183486736571041E-4</v>
      </c>
      <c r="P23" s="30">
        <v>9.5814613812815485E-4</v>
      </c>
      <c r="Q23" s="30">
        <v>1.0034756314321531E-3</v>
      </c>
      <c r="R23" s="30">
        <v>9.1441575922255312E-4</v>
      </c>
      <c r="S23" s="30">
        <v>8.6165242849678837E-4</v>
      </c>
      <c r="T23" s="30">
        <v>1.165801451459406E-3</v>
      </c>
      <c r="U23" s="30">
        <v>9.5950732801085227E-4</v>
      </c>
      <c r="V23" s="30">
        <v>2.6150527938448271E-4</v>
      </c>
      <c r="W23" s="30">
        <v>5.4401313271336307E-4</v>
      </c>
      <c r="X23" s="30">
        <v>6.1899999740802809E-4</v>
      </c>
      <c r="Y23" s="30">
        <v>7.7795826008145988E-4</v>
      </c>
      <c r="Z23" s="30">
        <v>8.0269455618546288E-4</v>
      </c>
      <c r="AA23" s="30">
        <v>7.7963288018331398E-3</v>
      </c>
      <c r="AB23" s="30">
        <v>2.814096046414465E-3</v>
      </c>
      <c r="AC23" s="30">
        <v>4.2530106632072322E-4</v>
      </c>
      <c r="AD23" s="30">
        <v>1.053919401370702E-3</v>
      </c>
      <c r="AE23" s="30">
        <v>7.0636754548504656E-3</v>
      </c>
      <c r="AF23" s="30">
        <v>3.7418803220708912E-4</v>
      </c>
      <c r="AG23" s="30">
        <v>4.4226363341640478E-3</v>
      </c>
      <c r="AH23" s="30">
        <v>9.8767059632493687E-4</v>
      </c>
      <c r="AI23" s="30">
        <v>5.3760851145128266E-4</v>
      </c>
      <c r="AJ23" s="30">
        <v>2.7036770882066138E-4</v>
      </c>
      <c r="AK23" s="30">
        <v>8.227860509024491E-3</v>
      </c>
      <c r="AL23" s="30">
        <v>2.8549618034384469E-3</v>
      </c>
      <c r="AM23" s="30">
        <v>3.6593880537198961E-3</v>
      </c>
      <c r="AN23" s="30">
        <v>2.8920741647453781E-3</v>
      </c>
      <c r="AO23" s="30">
        <v>1.187163747111623E-3</v>
      </c>
      <c r="AP23" s="30">
        <v>9.2201688715502978E-4</v>
      </c>
      <c r="AQ23" s="30">
        <v>6.665742443754608E-4</v>
      </c>
      <c r="AR23" s="30">
        <v>2.6164566706955229E-4</v>
      </c>
      <c r="AS23" s="30">
        <v>1.2329927131033639E-3</v>
      </c>
      <c r="AT23" s="30">
        <v>2.2550401468167001E-3</v>
      </c>
      <c r="AU23" s="30">
        <v>3.1160102881533521E-4</v>
      </c>
      <c r="AV23" s="30">
        <v>5.2637055464183741E-4</v>
      </c>
      <c r="AW23" s="30">
        <v>2.5862109284458669E-3</v>
      </c>
      <c r="AX23" s="30">
        <v>4.0178469774280086E-3</v>
      </c>
      <c r="AY23" s="30">
        <v>5.7112883764452521E-4</v>
      </c>
      <c r="AZ23" s="30">
        <v>2.4570953389288247E-4</v>
      </c>
      <c r="BA23" s="30">
        <v>6.6147449110719094E-4</v>
      </c>
      <c r="BB23" s="30">
        <v>1.577970492497408E-3</v>
      </c>
      <c r="BC23" s="30">
        <v>3.3353573694235218E-4</v>
      </c>
      <c r="BD23" s="30">
        <v>2.0281898610670379E-4</v>
      </c>
      <c r="BE23" s="30">
        <v>2.2069284329668309E-4</v>
      </c>
      <c r="BF23" s="30">
        <v>2.739800964485385E-4</v>
      </c>
      <c r="BG23" s="30">
        <v>1.932344768575178E-4</v>
      </c>
      <c r="BH23" s="30">
        <v>2.439455143731259E-4</v>
      </c>
      <c r="BI23" s="30">
        <v>1.170351571234809E-4</v>
      </c>
      <c r="BJ23" s="30">
        <v>2.5263054101909329E-4</v>
      </c>
      <c r="BK23" s="30">
        <v>3.3777485147626839E-4</v>
      </c>
      <c r="BL23" s="30">
        <v>2.3034244287279261E-4</v>
      </c>
      <c r="BM23" s="30">
        <v>1.0088260915470809E-4</v>
      </c>
      <c r="BN23" s="30">
        <v>2.4052002647145969E-4</v>
      </c>
      <c r="BO23" s="30">
        <v>3.3258414207164099E-4</v>
      </c>
      <c r="BP23" s="30">
        <v>1.3637225458334681E-4</v>
      </c>
      <c r="BQ23" s="30">
        <v>1.423179874076283E-4</v>
      </c>
      <c r="BR23" s="31">
        <v>1.089666188969202E-4</v>
      </c>
    </row>
    <row r="24" spans="1:70" x14ac:dyDescent="0.25">
      <c r="B24" s="37"/>
      <c r="C24" s="41"/>
      <c r="D24" s="37" t="s">
        <v>23</v>
      </c>
      <c r="E24" s="43">
        <v>0.49083718856091441</v>
      </c>
      <c r="F24" s="43">
        <v>0.1375829379054134</v>
      </c>
      <c r="G24" s="43">
        <v>6.9234684129573315E-2</v>
      </c>
      <c r="H24" s="43">
        <v>0.66905829299410646</v>
      </c>
      <c r="I24" s="43">
        <v>9.6482936544349668E-2</v>
      </c>
      <c r="J24" s="43">
        <v>8.3926386755041812E-2</v>
      </c>
      <c r="K24" s="43">
        <v>0.19109247995711101</v>
      </c>
      <c r="L24" s="43">
        <v>0.15630434044925551</v>
      </c>
      <c r="M24" s="43">
        <v>5.5415534128137628E-2</v>
      </c>
      <c r="N24" s="43">
        <v>5.8828138501764778E-2</v>
      </c>
      <c r="O24" s="43">
        <v>8.8457404183601943E-2</v>
      </c>
      <c r="P24" s="43">
        <v>9.3062784809336344E-2</v>
      </c>
      <c r="Q24" s="43">
        <v>7.6059985171588823E-2</v>
      </c>
      <c r="R24" s="43">
        <v>0.1982377859320108</v>
      </c>
      <c r="S24" s="43">
        <v>0.32985669530995071</v>
      </c>
      <c r="T24" s="43">
        <v>0.28837422921238831</v>
      </c>
      <c r="U24" s="43">
        <v>5.7300032402347871E-2</v>
      </c>
      <c r="V24" s="43">
        <v>6.5556358580368068E-2</v>
      </c>
      <c r="W24" s="43">
        <v>9.3544587146540709E-2</v>
      </c>
      <c r="X24" s="43">
        <v>0.1052742281832552</v>
      </c>
      <c r="Y24" s="43">
        <v>0.34672556777669689</v>
      </c>
      <c r="Z24" s="43">
        <v>0.58807874119885251</v>
      </c>
      <c r="AA24" s="43">
        <v>9.0030932723865767E-2</v>
      </c>
      <c r="AB24" s="43">
        <v>0.42882165616497703</v>
      </c>
      <c r="AC24" s="44"/>
      <c r="AD24" s="43">
        <v>3.5234664552353218E-2</v>
      </c>
      <c r="AE24" s="43">
        <v>0.75112877340520279</v>
      </c>
      <c r="AF24" s="44"/>
      <c r="AG24" s="43">
        <v>0.14822107474636981</v>
      </c>
      <c r="AH24" s="43">
        <v>0.31387930655596441</v>
      </c>
      <c r="AI24" s="43">
        <v>0.35218403845474111</v>
      </c>
      <c r="AJ24" s="43">
        <v>8.025658620104123E-2</v>
      </c>
      <c r="AK24" s="43">
        <v>2.1427231239703921E-2</v>
      </c>
      <c r="AL24" s="43">
        <v>0.25030933385290882</v>
      </c>
      <c r="AM24" s="43">
        <v>0.64651895692075056</v>
      </c>
      <c r="AN24" s="43">
        <v>7.2651457208140632E-2</v>
      </c>
      <c r="AO24" s="43">
        <v>6.8783260365055152E-2</v>
      </c>
      <c r="AP24" s="43">
        <v>9.5779628762326485E-2</v>
      </c>
      <c r="AQ24" s="43">
        <v>0.26417492445702029</v>
      </c>
      <c r="AR24" s="43">
        <v>0.14267112706120899</v>
      </c>
      <c r="AS24" s="43">
        <v>0.12866663216820651</v>
      </c>
      <c r="AT24" s="43">
        <v>0.31804225406396852</v>
      </c>
      <c r="AU24" s="44"/>
      <c r="AV24" s="43">
        <v>0.25520782098331762</v>
      </c>
      <c r="AW24" s="43">
        <v>1.523080568882673</v>
      </c>
      <c r="AX24" s="43">
        <v>8.2730821014068867E-2</v>
      </c>
      <c r="AY24" s="43">
        <v>7.8629207558083392E-2</v>
      </c>
      <c r="AZ24" s="43">
        <v>6.4579463959131445E-2</v>
      </c>
      <c r="BA24" s="43">
        <v>2.7702652752359232E-2</v>
      </c>
      <c r="BB24" s="43">
        <v>4.0745269537755563E-2</v>
      </c>
      <c r="BC24" s="43">
        <v>3.8968303515719727E-2</v>
      </c>
      <c r="BD24" s="43">
        <v>6.4963075978695994E-2</v>
      </c>
      <c r="BE24" s="43">
        <v>0.21544983248933611</v>
      </c>
      <c r="BF24" s="43">
        <v>0.10180991994189149</v>
      </c>
      <c r="BG24" s="43">
        <v>8.3748198897249299E-2</v>
      </c>
      <c r="BH24" s="43">
        <v>5.4937325402306329E-2</v>
      </c>
      <c r="BI24" s="43">
        <v>0.27278368985844681</v>
      </c>
      <c r="BJ24" s="43">
        <v>0.14876282242928129</v>
      </c>
      <c r="BK24" s="43">
        <v>6.9508785214323229E-2</v>
      </c>
      <c r="BL24" s="43">
        <v>7.4780303212680463E-2</v>
      </c>
      <c r="BM24" s="43">
        <v>0.12845001337792911</v>
      </c>
      <c r="BN24" s="43">
        <v>0.21657409141887909</v>
      </c>
      <c r="BO24" s="43">
        <v>7.8322084339598155E-2</v>
      </c>
      <c r="BP24" s="43">
        <v>8.4057698187367927E-2</v>
      </c>
      <c r="BQ24" s="43">
        <v>7.2163100372275218E-2</v>
      </c>
      <c r="BR24" s="45">
        <v>4.7053590513134992E-2</v>
      </c>
    </row>
    <row r="33" customFormat="1" ht="15.75" customHeight="1" x14ac:dyDescent="0.25"/>
    <row r="34" customFormat="1" ht="15.75" customHeight="1" x14ac:dyDescent="0.25"/>
    <row r="35" customFormat="1" ht="15.75" customHeight="1" x14ac:dyDescent="0.25"/>
    <row r="36" customFormat="1" ht="15.75" customHeight="1" x14ac:dyDescent="0.25"/>
    <row r="37" customFormat="1" ht="15.75" customHeight="1" x14ac:dyDescent="0.25"/>
    <row r="38" customFormat="1" ht="15.75" customHeight="1" x14ac:dyDescent="0.25"/>
    <row r="39" customFormat="1" ht="15.75" customHeight="1" x14ac:dyDescent="0.25"/>
    <row r="40" customFormat="1" ht="15.75" customHeight="1" x14ac:dyDescent="0.25"/>
    <row r="41" customFormat="1" ht="15.75" customHeight="1" x14ac:dyDescent="0.25"/>
    <row r="42" customFormat="1" ht="15.75" customHeight="1" x14ac:dyDescent="0.25"/>
    <row r="43" customFormat="1" ht="15.75" customHeight="1" x14ac:dyDescent="0.25"/>
    <row r="44" customFormat="1" ht="15.75" customHeight="1" x14ac:dyDescent="0.25"/>
    <row r="45" customFormat="1" ht="15.75" customHeight="1" x14ac:dyDescent="0.25"/>
    <row r="46" customFormat="1" ht="15.75" customHeight="1" x14ac:dyDescent="0.25"/>
    <row r="47" customFormat="1" ht="15.75" customHeight="1" x14ac:dyDescent="0.25"/>
    <row r="48" customFormat="1" ht="15.75" customHeight="1" x14ac:dyDescent="0.25"/>
    <row r="49" customFormat="1" ht="15.75" customHeight="1" x14ac:dyDescent="0.25"/>
    <row r="50" customFormat="1" ht="15.75" customHeight="1" x14ac:dyDescent="0.25"/>
    <row r="51" customFormat="1" ht="15.75" customHeight="1" x14ac:dyDescent="0.25"/>
    <row r="52" customFormat="1" ht="15.75" customHeight="1" x14ac:dyDescent="0.25"/>
    <row r="53" customFormat="1" ht="15.75" customHeight="1" x14ac:dyDescent="0.25"/>
    <row r="54" customFormat="1" ht="15.75" customHeight="1" x14ac:dyDescent="0.25"/>
    <row r="55" customFormat="1" ht="15.75" customHeight="1" x14ac:dyDescent="0.25"/>
    <row r="56" customFormat="1" ht="15.75" customHeight="1" x14ac:dyDescent="0.25"/>
    <row r="57" customFormat="1" ht="15.75" customHeight="1" x14ac:dyDescent="0.25"/>
    <row r="58" customFormat="1" ht="15.75" customHeight="1" x14ac:dyDescent="0.25"/>
    <row r="59" customFormat="1" ht="15.75" customHeight="1" x14ac:dyDescent="0.25"/>
    <row r="60" customFormat="1" ht="15.75" customHeight="1" x14ac:dyDescent="0.25"/>
    <row r="61" customFormat="1" ht="15.75" customHeight="1" x14ac:dyDescent="0.25"/>
    <row r="62" customFormat="1" ht="15.75" customHeight="1" x14ac:dyDescent="0.25"/>
    <row r="63" customFormat="1" ht="15.75" customHeight="1" x14ac:dyDescent="0.25"/>
    <row r="64" customFormat="1" ht="15.75" customHeight="1" x14ac:dyDescent="0.25"/>
    <row r="65" customFormat="1" ht="15.75" customHeight="1" x14ac:dyDescent="0.25"/>
    <row r="66" customFormat="1" ht="15.75" customHeight="1" x14ac:dyDescent="0.25"/>
    <row r="67" customFormat="1" ht="15.75" customHeight="1" x14ac:dyDescent="0.25"/>
    <row r="68" customFormat="1" ht="15.75" customHeight="1" x14ac:dyDescent="0.25"/>
    <row r="69" customFormat="1" ht="15.75" customHeight="1" x14ac:dyDescent="0.25"/>
    <row r="70" customFormat="1" ht="15.75" customHeight="1" x14ac:dyDescent="0.25"/>
    <row r="71" customFormat="1" ht="15.75" customHeight="1" x14ac:dyDescent="0.25"/>
    <row r="72" customFormat="1" ht="15.75" customHeight="1" x14ac:dyDescent="0.25"/>
    <row r="73" customFormat="1" ht="15.75" customHeight="1" x14ac:dyDescent="0.25"/>
    <row r="74" customFormat="1" ht="15.75" customHeight="1" x14ac:dyDescent="0.25"/>
    <row r="75" customFormat="1" ht="15.75" customHeight="1" x14ac:dyDescent="0.25"/>
    <row r="76" customFormat="1" ht="15.75" customHeight="1" x14ac:dyDescent="0.25"/>
    <row r="77" customFormat="1" ht="15.75" customHeight="1" x14ac:dyDescent="0.25"/>
    <row r="78" customFormat="1" ht="15.75" customHeight="1" x14ac:dyDescent="0.25"/>
    <row r="79" customFormat="1" ht="15.75" customHeight="1" x14ac:dyDescent="0.25"/>
    <row r="80" customFormat="1" ht="15.75" customHeight="1" x14ac:dyDescent="0.25"/>
    <row r="81" customFormat="1" ht="15.75" customHeight="1" x14ac:dyDescent="0.25"/>
    <row r="82" customFormat="1" ht="15.75" customHeight="1" x14ac:dyDescent="0.25"/>
    <row r="83" customFormat="1" ht="15.75" customHeight="1" x14ac:dyDescent="0.25"/>
    <row r="84" customFormat="1" ht="15.75" customHeight="1" x14ac:dyDescent="0.25"/>
    <row r="85" customFormat="1" ht="15.75" customHeight="1" x14ac:dyDescent="0.25"/>
    <row r="86" customFormat="1" ht="15.75" customHeight="1" x14ac:dyDescent="0.25"/>
    <row r="87" customFormat="1" ht="15.75" customHeight="1" x14ac:dyDescent="0.25"/>
    <row r="88" customFormat="1" ht="15.75" customHeight="1" x14ac:dyDescent="0.25"/>
    <row r="89" customFormat="1" ht="15.75" customHeight="1" x14ac:dyDescent="0.25"/>
    <row r="90" customFormat="1" ht="15.75" customHeight="1" x14ac:dyDescent="0.25"/>
    <row r="91" customFormat="1" ht="15.75" customHeight="1" x14ac:dyDescent="0.25"/>
    <row r="92" customFormat="1" ht="15.75" customHeight="1" x14ac:dyDescent="0.25"/>
    <row r="93" customFormat="1" ht="15.75" customHeight="1" x14ac:dyDescent="0.25"/>
    <row r="94" customFormat="1" ht="15.75" customHeight="1" x14ac:dyDescent="0.25"/>
    <row r="95" customFormat="1" ht="15.75" customHeight="1" x14ac:dyDescent="0.25"/>
    <row r="96" customFormat="1" ht="15.75" customHeight="1" x14ac:dyDescent="0.25"/>
    <row r="97" customFormat="1" ht="15.75" customHeight="1" x14ac:dyDescent="0.25"/>
    <row r="98" customFormat="1" ht="15.75" customHeight="1" x14ac:dyDescent="0.25"/>
    <row r="99" customFormat="1" ht="15.75" customHeight="1" x14ac:dyDescent="0.25"/>
    <row r="100" customFormat="1" ht="15.75" customHeight="1" x14ac:dyDescent="0.25"/>
    <row r="101" customFormat="1" ht="15.75" customHeight="1" x14ac:dyDescent="0.25"/>
    <row r="102" customFormat="1" ht="15.75" customHeight="1" x14ac:dyDescent="0.25"/>
    <row r="103" customFormat="1" ht="15.75" customHeight="1" x14ac:dyDescent="0.25"/>
    <row r="104" customFormat="1" ht="15.75" customHeight="1" x14ac:dyDescent="0.25"/>
    <row r="105" customFormat="1" ht="15.75" customHeight="1" x14ac:dyDescent="0.25"/>
    <row r="106" customFormat="1" ht="15.75" customHeight="1" x14ac:dyDescent="0.25"/>
    <row r="107" customFormat="1" ht="15.75" customHeight="1" x14ac:dyDescent="0.25"/>
    <row r="108" customFormat="1" ht="15.75" customHeight="1" x14ac:dyDescent="0.25"/>
    <row r="109" customFormat="1" ht="15.75" customHeight="1" x14ac:dyDescent="0.25"/>
    <row r="110" customFormat="1" ht="15.75" customHeight="1" x14ac:dyDescent="0.25"/>
    <row r="111" customFormat="1" ht="15.75" customHeight="1" x14ac:dyDescent="0.25"/>
    <row r="112" customFormat="1" ht="15.75" customHeight="1" x14ac:dyDescent="0.25"/>
    <row r="113" customFormat="1" ht="15.75" customHeight="1" x14ac:dyDescent="0.25"/>
    <row r="114" customFormat="1" ht="15.75" customHeight="1" x14ac:dyDescent="0.25"/>
    <row r="115" customFormat="1" ht="15.75" customHeight="1" x14ac:dyDescent="0.25"/>
    <row r="116" customFormat="1" ht="15.75" customHeight="1" x14ac:dyDescent="0.25"/>
    <row r="117" customFormat="1" ht="15.75" customHeight="1" x14ac:dyDescent="0.25"/>
    <row r="118" customFormat="1" ht="15.75" customHeight="1" x14ac:dyDescent="0.25"/>
    <row r="119" customFormat="1" ht="15.75" customHeight="1" x14ac:dyDescent="0.25"/>
    <row r="120" customFormat="1" ht="15.75" customHeight="1" x14ac:dyDescent="0.25"/>
    <row r="121" customFormat="1" ht="15.75" customHeight="1" x14ac:dyDescent="0.25"/>
    <row r="122" customFormat="1" ht="15.75" customHeight="1" x14ac:dyDescent="0.25"/>
    <row r="123" customFormat="1" ht="15.75" customHeight="1" x14ac:dyDescent="0.25"/>
    <row r="124" customFormat="1" ht="15.75" customHeight="1" x14ac:dyDescent="0.25"/>
    <row r="125" customFormat="1" ht="15.75" customHeight="1" x14ac:dyDescent="0.25"/>
    <row r="126" customFormat="1" ht="15.75" customHeight="1" x14ac:dyDescent="0.25"/>
    <row r="127" customFormat="1" ht="15.75" customHeight="1" x14ac:dyDescent="0.25"/>
    <row r="128" customFormat="1" ht="15.75" customHeight="1" x14ac:dyDescent="0.25"/>
    <row r="129" customFormat="1" ht="15.75" customHeight="1" x14ac:dyDescent="0.25"/>
    <row r="130" customFormat="1" ht="15.75" customHeight="1" x14ac:dyDescent="0.25"/>
    <row r="131" customFormat="1" ht="15.75" customHeight="1" x14ac:dyDescent="0.25"/>
    <row r="132" customFormat="1" ht="15.75" customHeight="1" x14ac:dyDescent="0.25"/>
    <row r="133" customFormat="1" ht="15.75" customHeight="1" x14ac:dyDescent="0.25"/>
    <row r="134" customFormat="1" ht="15.75" customHeight="1" x14ac:dyDescent="0.25"/>
    <row r="135" customFormat="1" ht="15.75" customHeight="1" x14ac:dyDescent="0.25"/>
    <row r="136" customFormat="1" ht="15.75" customHeight="1" x14ac:dyDescent="0.25"/>
    <row r="137" customFormat="1" ht="15.75" customHeight="1" x14ac:dyDescent="0.25"/>
    <row r="138" customFormat="1" ht="15.75" customHeight="1" x14ac:dyDescent="0.25"/>
    <row r="139" customFormat="1" ht="15.75" customHeight="1" x14ac:dyDescent="0.25"/>
    <row r="140" customFormat="1" ht="15.75" customHeight="1" x14ac:dyDescent="0.25"/>
    <row r="141" customFormat="1" ht="15.75" customHeight="1" x14ac:dyDescent="0.25"/>
    <row r="142" customFormat="1" ht="15.75" customHeight="1" x14ac:dyDescent="0.25"/>
    <row r="143" customFormat="1" ht="15.75" customHeight="1" x14ac:dyDescent="0.25"/>
    <row r="144" customFormat="1" ht="15.75" customHeight="1" x14ac:dyDescent="0.25"/>
    <row r="145" customFormat="1" ht="15.75" customHeight="1" x14ac:dyDescent="0.25"/>
    <row r="146" customFormat="1" ht="15.75" customHeight="1" x14ac:dyDescent="0.25"/>
    <row r="147" customFormat="1" ht="15.75" customHeight="1" x14ac:dyDescent="0.25"/>
    <row r="148" customFormat="1" ht="15.75" customHeight="1" x14ac:dyDescent="0.25"/>
    <row r="149" customFormat="1" ht="15.75" customHeight="1" x14ac:dyDescent="0.25"/>
    <row r="150" customFormat="1" ht="15.75" customHeight="1" x14ac:dyDescent="0.25"/>
    <row r="151" customFormat="1" ht="15.75" customHeight="1" x14ac:dyDescent="0.25"/>
    <row r="152" customFormat="1" ht="15.75" customHeight="1" x14ac:dyDescent="0.25"/>
    <row r="153" customFormat="1" ht="15.75" customHeight="1" x14ac:dyDescent="0.25"/>
    <row r="154" customFormat="1" ht="15.75" customHeight="1" x14ac:dyDescent="0.25"/>
    <row r="155" customFormat="1" ht="15.75" customHeight="1" x14ac:dyDescent="0.25"/>
    <row r="156" customFormat="1" ht="15.75" customHeight="1" x14ac:dyDescent="0.25"/>
    <row r="157" customFormat="1" ht="15.75" customHeight="1" x14ac:dyDescent="0.25"/>
    <row r="158" customFormat="1" ht="15.75" customHeight="1" x14ac:dyDescent="0.25"/>
    <row r="159" customFormat="1" ht="15.75" customHeight="1" x14ac:dyDescent="0.25"/>
    <row r="160" customFormat="1" ht="15.75" customHeight="1" x14ac:dyDescent="0.25"/>
    <row r="161" customFormat="1" ht="15.75" customHeight="1" x14ac:dyDescent="0.25"/>
    <row r="162" customFormat="1" ht="15.75" customHeight="1" x14ac:dyDescent="0.25"/>
    <row r="163" customFormat="1" ht="15.75" customHeight="1" x14ac:dyDescent="0.25"/>
    <row r="164" customFormat="1" ht="15.75" customHeight="1" x14ac:dyDescent="0.25"/>
    <row r="165" customFormat="1" ht="15.75" customHeight="1" x14ac:dyDescent="0.25"/>
    <row r="166" customFormat="1" ht="15.75" customHeight="1" x14ac:dyDescent="0.25"/>
    <row r="167" customFormat="1" ht="15.75" customHeight="1" x14ac:dyDescent="0.25"/>
    <row r="168" customFormat="1" ht="15.75" customHeight="1" x14ac:dyDescent="0.25"/>
    <row r="169" customFormat="1" ht="15.75" customHeight="1" x14ac:dyDescent="0.25"/>
    <row r="170" customFormat="1" ht="15.75" customHeight="1" x14ac:dyDescent="0.25"/>
    <row r="171" customFormat="1" ht="15.75" customHeight="1" x14ac:dyDescent="0.25"/>
    <row r="172" customFormat="1" ht="15.75" customHeight="1" x14ac:dyDescent="0.25"/>
    <row r="173" customFormat="1" ht="15.75" customHeight="1" x14ac:dyDescent="0.25"/>
    <row r="174" customFormat="1" ht="15.75" customHeight="1" x14ac:dyDescent="0.25"/>
    <row r="175" customFormat="1" ht="15.75" customHeight="1" x14ac:dyDescent="0.25"/>
    <row r="176" customFormat="1" ht="15.75" customHeight="1" x14ac:dyDescent="0.25"/>
    <row r="177" customFormat="1" ht="15.75" customHeight="1" x14ac:dyDescent="0.25"/>
    <row r="178" customFormat="1" ht="15.75" customHeight="1" x14ac:dyDescent="0.25"/>
    <row r="179" customFormat="1" ht="15.75" customHeight="1" x14ac:dyDescent="0.25"/>
    <row r="180" customFormat="1" ht="15.75" customHeight="1" x14ac:dyDescent="0.25"/>
    <row r="181" customFormat="1" ht="15.75" customHeight="1" x14ac:dyDescent="0.25"/>
    <row r="182" customFormat="1" ht="15.75" customHeight="1" x14ac:dyDescent="0.25"/>
    <row r="183" customFormat="1" ht="15.75" customHeight="1" x14ac:dyDescent="0.25"/>
    <row r="184" customFormat="1" ht="15.75" customHeight="1" x14ac:dyDescent="0.25"/>
    <row r="185" customFormat="1" ht="15.75" customHeight="1" x14ac:dyDescent="0.25"/>
    <row r="186" customFormat="1" ht="15.75" customHeight="1" x14ac:dyDescent="0.25"/>
    <row r="187" customFormat="1" ht="15.75" customHeight="1" x14ac:dyDescent="0.25"/>
    <row r="188" customFormat="1" ht="15.75" customHeight="1" x14ac:dyDescent="0.25"/>
    <row r="189" customFormat="1" ht="15.75" customHeight="1" x14ac:dyDescent="0.25"/>
    <row r="190" customFormat="1" ht="15.75" customHeight="1" x14ac:dyDescent="0.25"/>
    <row r="191" customFormat="1" ht="15.75" customHeight="1" x14ac:dyDescent="0.25"/>
    <row r="192" customFormat="1" ht="15.75" customHeight="1" x14ac:dyDescent="0.25"/>
    <row r="193" customFormat="1" ht="15.75" customHeight="1" x14ac:dyDescent="0.25"/>
    <row r="194" customFormat="1" ht="15.75" customHeight="1" x14ac:dyDescent="0.25"/>
    <row r="195" customFormat="1" ht="15.75" customHeight="1" x14ac:dyDescent="0.25"/>
    <row r="196" customFormat="1" ht="15.75" customHeight="1" x14ac:dyDescent="0.25"/>
    <row r="197" customFormat="1" ht="15.75" customHeight="1" x14ac:dyDescent="0.25"/>
    <row r="198" customFormat="1" ht="15.75" customHeight="1" x14ac:dyDescent="0.25"/>
    <row r="199" customFormat="1" ht="15.75" customHeight="1" x14ac:dyDescent="0.25"/>
    <row r="200" customFormat="1" ht="15.75" customHeight="1" x14ac:dyDescent="0.25"/>
    <row r="201" customFormat="1" ht="15.75" customHeight="1" x14ac:dyDescent="0.25"/>
    <row r="202" customFormat="1" ht="15.75" customHeight="1" x14ac:dyDescent="0.25"/>
    <row r="203" customFormat="1" ht="15.75" customHeight="1" x14ac:dyDescent="0.25"/>
    <row r="204" customFormat="1" ht="15.75" customHeight="1" x14ac:dyDescent="0.25"/>
    <row r="205" customFormat="1" ht="15.75" customHeight="1" x14ac:dyDescent="0.25"/>
    <row r="206" customFormat="1" ht="15.75" customHeight="1" x14ac:dyDescent="0.25"/>
    <row r="207" customFormat="1" ht="15.75" customHeight="1" x14ac:dyDescent="0.25"/>
    <row r="208" customFormat="1" ht="15.75" customHeight="1" x14ac:dyDescent="0.25"/>
    <row r="209" customFormat="1" ht="15.75" customHeight="1" x14ac:dyDescent="0.25"/>
    <row r="210" customFormat="1" ht="15.75" customHeight="1" x14ac:dyDescent="0.25"/>
    <row r="211" customFormat="1" ht="15.75" customHeight="1" x14ac:dyDescent="0.25"/>
    <row r="212" customFormat="1" ht="15.75" customHeight="1" x14ac:dyDescent="0.25"/>
    <row r="213" customFormat="1" ht="15.75" customHeight="1" x14ac:dyDescent="0.25"/>
    <row r="214" customFormat="1" ht="15.75" customHeight="1" x14ac:dyDescent="0.25"/>
    <row r="215" customFormat="1" ht="15.75" customHeight="1" x14ac:dyDescent="0.25"/>
    <row r="216" customFormat="1" ht="15.75" customHeight="1" x14ac:dyDescent="0.25"/>
    <row r="217" customFormat="1" ht="15.75" customHeight="1" x14ac:dyDescent="0.25"/>
    <row r="218" customFormat="1" ht="15.75" customHeight="1" x14ac:dyDescent="0.25"/>
    <row r="219" customFormat="1" ht="15.75" customHeight="1" x14ac:dyDescent="0.25"/>
    <row r="220" customFormat="1" ht="15.75" customHeight="1" x14ac:dyDescent="0.25"/>
    <row r="221" customFormat="1" ht="15.75" customHeight="1" x14ac:dyDescent="0.25"/>
    <row r="222" customFormat="1" ht="15.75" customHeight="1" x14ac:dyDescent="0.25"/>
    <row r="223" customFormat="1" ht="15.75" customHeight="1" x14ac:dyDescent="0.25"/>
    <row r="224" customFormat="1" ht="15.75" customHeight="1" x14ac:dyDescent="0.25"/>
    <row r="225" customFormat="1" ht="15.75" customHeight="1" x14ac:dyDescent="0.25"/>
    <row r="226" customFormat="1" ht="15.75" customHeight="1" x14ac:dyDescent="0.25"/>
    <row r="227" customFormat="1" ht="15.75" customHeight="1" x14ac:dyDescent="0.25"/>
    <row r="228" customFormat="1" ht="15.75" customHeight="1" x14ac:dyDescent="0.25"/>
    <row r="229" customFormat="1" ht="15.75" customHeight="1" x14ac:dyDescent="0.25"/>
    <row r="230" customFormat="1" ht="15.75" customHeight="1" x14ac:dyDescent="0.25"/>
    <row r="231" customFormat="1" ht="15.75" customHeight="1" x14ac:dyDescent="0.25"/>
    <row r="232" customFormat="1" ht="15.75" customHeight="1" x14ac:dyDescent="0.25"/>
    <row r="233" customFormat="1" ht="15.75" customHeight="1" x14ac:dyDescent="0.25"/>
    <row r="234" customFormat="1" ht="15.75" customHeight="1" x14ac:dyDescent="0.25"/>
    <row r="235" customFormat="1" ht="15.75" customHeight="1" x14ac:dyDescent="0.25"/>
    <row r="236" customFormat="1" ht="15.75" customHeight="1" x14ac:dyDescent="0.25"/>
    <row r="237" customFormat="1" ht="15.75" customHeight="1" x14ac:dyDescent="0.25"/>
    <row r="238" customFormat="1" ht="15.75" customHeight="1" x14ac:dyDescent="0.25"/>
    <row r="239" customFormat="1" ht="15.75" customHeight="1" x14ac:dyDescent="0.25"/>
    <row r="240" customFormat="1" ht="15.75" customHeight="1" x14ac:dyDescent="0.25"/>
    <row r="241" customFormat="1" ht="15.75" customHeight="1" x14ac:dyDescent="0.25"/>
    <row r="242" customFormat="1" ht="15.75" customHeight="1" x14ac:dyDescent="0.25"/>
    <row r="243" customFormat="1" ht="15.75" customHeight="1" x14ac:dyDescent="0.25"/>
    <row r="244" customFormat="1" ht="15.75" customHeight="1" x14ac:dyDescent="0.25"/>
    <row r="245" customFormat="1" ht="15.75" customHeight="1" x14ac:dyDescent="0.25"/>
    <row r="246" customFormat="1" ht="15.75" customHeight="1" x14ac:dyDescent="0.25"/>
    <row r="247" customFormat="1" ht="15.75" customHeight="1" x14ac:dyDescent="0.25"/>
    <row r="248" customFormat="1" ht="15.75" customHeight="1" x14ac:dyDescent="0.25"/>
    <row r="249" customFormat="1" ht="15.75" customHeight="1" x14ac:dyDescent="0.25"/>
    <row r="250" customFormat="1" ht="15.75" customHeight="1" x14ac:dyDescent="0.25"/>
    <row r="251" customFormat="1" ht="15.75" customHeight="1" x14ac:dyDescent="0.25"/>
    <row r="252" customFormat="1" ht="15.75" customHeight="1" x14ac:dyDescent="0.25"/>
    <row r="253" customFormat="1" ht="15.75" customHeight="1" x14ac:dyDescent="0.25"/>
    <row r="254" customFormat="1" ht="15.75" customHeight="1" x14ac:dyDescent="0.25"/>
    <row r="255" customFormat="1" ht="15.75" customHeight="1" x14ac:dyDescent="0.25"/>
    <row r="256" customFormat="1" ht="15.75" customHeight="1" x14ac:dyDescent="0.25"/>
    <row r="257" customFormat="1" ht="15.75" customHeight="1" x14ac:dyDescent="0.25"/>
    <row r="258" customFormat="1" ht="15.75" customHeight="1" x14ac:dyDescent="0.25"/>
    <row r="259" customFormat="1" ht="15.75" customHeight="1" x14ac:dyDescent="0.25"/>
    <row r="260" customFormat="1" ht="15.75" customHeight="1" x14ac:dyDescent="0.25"/>
    <row r="261" customFormat="1" ht="15.75" customHeight="1" x14ac:dyDescent="0.25"/>
    <row r="262" customFormat="1" ht="15.75" customHeight="1" x14ac:dyDescent="0.25"/>
    <row r="263" customFormat="1" ht="15.75" customHeight="1" x14ac:dyDescent="0.25"/>
    <row r="264" customFormat="1" ht="15.75" customHeight="1" x14ac:dyDescent="0.25"/>
    <row r="265" customFormat="1" ht="15.75" customHeight="1" x14ac:dyDescent="0.25"/>
    <row r="266" customFormat="1" ht="15.75" customHeight="1" x14ac:dyDescent="0.25"/>
    <row r="267" customFormat="1" ht="15.75" customHeight="1" x14ac:dyDescent="0.25"/>
    <row r="268" customFormat="1" ht="15.75" customHeight="1" x14ac:dyDescent="0.25"/>
    <row r="269" customFormat="1" ht="15.75" customHeight="1" x14ac:dyDescent="0.25"/>
    <row r="270" customFormat="1" ht="15.75" customHeight="1" x14ac:dyDescent="0.25"/>
    <row r="271" customFormat="1" ht="15.75" customHeight="1" x14ac:dyDescent="0.25"/>
    <row r="272" customFormat="1" ht="15.75" customHeight="1" x14ac:dyDescent="0.25"/>
    <row r="273" customFormat="1" ht="15.75" customHeight="1" x14ac:dyDescent="0.25"/>
    <row r="274" customFormat="1" ht="15.75" customHeight="1" x14ac:dyDescent="0.25"/>
    <row r="275" customFormat="1" ht="15.75" customHeight="1" x14ac:dyDescent="0.25"/>
    <row r="276" customFormat="1" ht="15.75" customHeight="1" x14ac:dyDescent="0.25"/>
    <row r="277" customFormat="1" ht="15.75" customHeight="1" x14ac:dyDescent="0.25"/>
    <row r="278" customFormat="1" ht="15.75" customHeight="1" x14ac:dyDescent="0.25"/>
    <row r="279" customFormat="1" ht="15.75" customHeight="1" x14ac:dyDescent="0.25"/>
    <row r="280" customFormat="1" ht="15.75" customHeight="1" x14ac:dyDescent="0.25"/>
    <row r="281" customFormat="1" ht="15.75" customHeight="1" x14ac:dyDescent="0.25"/>
    <row r="282" customFormat="1" ht="15.75" customHeight="1" x14ac:dyDescent="0.25"/>
    <row r="283" customFormat="1" ht="15.75" customHeight="1" x14ac:dyDescent="0.25"/>
    <row r="284" customFormat="1" ht="15.75" customHeight="1" x14ac:dyDescent="0.25"/>
    <row r="285" customFormat="1" ht="15.75" customHeight="1" x14ac:dyDescent="0.25"/>
    <row r="286" customFormat="1" ht="15.75" customHeight="1" x14ac:dyDescent="0.25"/>
    <row r="287" customFormat="1" ht="15.75" customHeight="1" x14ac:dyDescent="0.25"/>
    <row r="288" customFormat="1" ht="15.75" customHeight="1" x14ac:dyDescent="0.25"/>
    <row r="289" customFormat="1" ht="15.75" customHeight="1" x14ac:dyDescent="0.25"/>
    <row r="290" customFormat="1" ht="15.75" customHeight="1" x14ac:dyDescent="0.25"/>
    <row r="291" customFormat="1" ht="15.75" customHeight="1" x14ac:dyDescent="0.25"/>
    <row r="292" customFormat="1" ht="15.75" customHeight="1" x14ac:dyDescent="0.25"/>
    <row r="293" customFormat="1" ht="15.75" customHeight="1" x14ac:dyDescent="0.25"/>
    <row r="294" customFormat="1" ht="15.75" customHeight="1" x14ac:dyDescent="0.25"/>
    <row r="295" customFormat="1" ht="15.75" customHeight="1" x14ac:dyDescent="0.25"/>
    <row r="296" customFormat="1" ht="15.75" customHeight="1" x14ac:dyDescent="0.25"/>
    <row r="297" customFormat="1" ht="15.75" customHeight="1" x14ac:dyDescent="0.25"/>
    <row r="298" customFormat="1" ht="15.75" customHeight="1" x14ac:dyDescent="0.25"/>
    <row r="299" customFormat="1" ht="15.75" customHeight="1" x14ac:dyDescent="0.25"/>
    <row r="300" customFormat="1" ht="15.75" customHeight="1" x14ac:dyDescent="0.25"/>
    <row r="301" customFormat="1" ht="15.75" customHeight="1" x14ac:dyDescent="0.25"/>
    <row r="302" customFormat="1" ht="15.75" customHeight="1" x14ac:dyDescent="0.25"/>
    <row r="303" customFormat="1" ht="15.75" customHeight="1" x14ac:dyDescent="0.25"/>
    <row r="304" customFormat="1" ht="15.75" customHeight="1" x14ac:dyDescent="0.25"/>
    <row r="305" customFormat="1" ht="15.75" customHeight="1" x14ac:dyDescent="0.25"/>
    <row r="306" customFormat="1" ht="15.75" customHeight="1" x14ac:dyDescent="0.25"/>
    <row r="307" customFormat="1" ht="15.75" customHeight="1" x14ac:dyDescent="0.25"/>
    <row r="308" customFormat="1" ht="15.75" customHeight="1" x14ac:dyDescent="0.25"/>
    <row r="309" customFormat="1" ht="15.75" customHeight="1" x14ac:dyDescent="0.25"/>
    <row r="310" customFormat="1" ht="15.75" customHeight="1" x14ac:dyDescent="0.25"/>
    <row r="311" customFormat="1" ht="15.75" customHeight="1" x14ac:dyDescent="0.25"/>
    <row r="312" customFormat="1" ht="15.75" customHeight="1" x14ac:dyDescent="0.25"/>
    <row r="313" customFormat="1" ht="15.75" customHeight="1" x14ac:dyDescent="0.25"/>
    <row r="314" customFormat="1" ht="15.75" customHeight="1" x14ac:dyDescent="0.25"/>
    <row r="315" customFormat="1" ht="15.75" customHeight="1" x14ac:dyDescent="0.25"/>
    <row r="316" customFormat="1" ht="15.75" customHeight="1" x14ac:dyDescent="0.25"/>
    <row r="317" customFormat="1" ht="15.75" customHeight="1" x14ac:dyDescent="0.25"/>
    <row r="318" customFormat="1" ht="15.75" customHeight="1" x14ac:dyDescent="0.25"/>
    <row r="319" customFormat="1" ht="15.75" customHeight="1" x14ac:dyDescent="0.25"/>
    <row r="320" customFormat="1" ht="15.75" customHeight="1" x14ac:dyDescent="0.25"/>
    <row r="321" customFormat="1" ht="15.75" customHeight="1" x14ac:dyDescent="0.25"/>
    <row r="322" customFormat="1" ht="15.75" customHeight="1" x14ac:dyDescent="0.25"/>
    <row r="323" customFormat="1" ht="15.75" customHeight="1" x14ac:dyDescent="0.25"/>
    <row r="324" customFormat="1" ht="15.75" customHeight="1" x14ac:dyDescent="0.25"/>
    <row r="325" customFormat="1" ht="15.75" customHeight="1" x14ac:dyDescent="0.25"/>
    <row r="326" customFormat="1" ht="15.75" customHeight="1" x14ac:dyDescent="0.25"/>
    <row r="327" customFormat="1" ht="15.75" customHeight="1" x14ac:dyDescent="0.25"/>
    <row r="328" customFormat="1" ht="15.75" customHeight="1" x14ac:dyDescent="0.25"/>
    <row r="329" customFormat="1" ht="15.75" customHeight="1" x14ac:dyDescent="0.25"/>
    <row r="330" customFormat="1" ht="15.75" customHeight="1" x14ac:dyDescent="0.25"/>
    <row r="331" customFormat="1" ht="15.75" customHeight="1" x14ac:dyDescent="0.25"/>
    <row r="332" customFormat="1" ht="15.75" customHeight="1" x14ac:dyDescent="0.25"/>
    <row r="333" customFormat="1" ht="15.75" customHeight="1" x14ac:dyDescent="0.25"/>
    <row r="334" customFormat="1" ht="15.75" customHeight="1" x14ac:dyDescent="0.25"/>
    <row r="335" customFormat="1" ht="15.75" customHeight="1" x14ac:dyDescent="0.25"/>
    <row r="336" customFormat="1" ht="15.75" customHeight="1" x14ac:dyDescent="0.25"/>
    <row r="337" customFormat="1" ht="15.75" customHeight="1" x14ac:dyDescent="0.25"/>
    <row r="338" customFormat="1" ht="15.75" customHeight="1" x14ac:dyDescent="0.25"/>
    <row r="339" customFormat="1" ht="15.75" customHeight="1" x14ac:dyDescent="0.25"/>
    <row r="340" customFormat="1" ht="15.75" customHeight="1" x14ac:dyDescent="0.25"/>
    <row r="341" customFormat="1" ht="15.75" customHeight="1" x14ac:dyDescent="0.25"/>
    <row r="342" customFormat="1" ht="15.75" customHeight="1" x14ac:dyDescent="0.25"/>
    <row r="343" customFormat="1" ht="15.75" customHeight="1" x14ac:dyDescent="0.25"/>
    <row r="344" customFormat="1" ht="15.75" customHeight="1" x14ac:dyDescent="0.25"/>
    <row r="345" customFormat="1" ht="15.75" customHeight="1" x14ac:dyDescent="0.25"/>
    <row r="346" customFormat="1" ht="15.75" customHeight="1" x14ac:dyDescent="0.25"/>
    <row r="347" customFormat="1" ht="15.75" customHeight="1" x14ac:dyDescent="0.25"/>
    <row r="348" customFormat="1" ht="15.75" customHeight="1" x14ac:dyDescent="0.25"/>
    <row r="349" customFormat="1" ht="15.75" customHeight="1" x14ac:dyDescent="0.25"/>
    <row r="350" customFormat="1" ht="15.75" customHeight="1" x14ac:dyDescent="0.25"/>
    <row r="351" customFormat="1" ht="15.75" customHeight="1" x14ac:dyDescent="0.25"/>
    <row r="352" customFormat="1" ht="15.75" customHeight="1" x14ac:dyDescent="0.25"/>
    <row r="353" customFormat="1" ht="15.75" customHeight="1" x14ac:dyDescent="0.25"/>
    <row r="354" customFormat="1" ht="15.75" customHeight="1" x14ac:dyDescent="0.25"/>
    <row r="355" customFormat="1" ht="15.75" customHeight="1" x14ac:dyDescent="0.25"/>
    <row r="356" customFormat="1" ht="15.75" customHeight="1" x14ac:dyDescent="0.25"/>
    <row r="357" customFormat="1" ht="15.75" customHeight="1" x14ac:dyDescent="0.25"/>
    <row r="358" customFormat="1" ht="15.75" customHeight="1" x14ac:dyDescent="0.25"/>
    <row r="359" customFormat="1" ht="15.75" customHeight="1" x14ac:dyDescent="0.25"/>
    <row r="360" customFormat="1" ht="15.75" customHeight="1" x14ac:dyDescent="0.25"/>
    <row r="361" customFormat="1" ht="15.75" customHeight="1" x14ac:dyDescent="0.25"/>
    <row r="362" customFormat="1" ht="15.75" customHeight="1" x14ac:dyDescent="0.25"/>
    <row r="363" customFormat="1" ht="15.75" customHeight="1" x14ac:dyDescent="0.25"/>
    <row r="364" customFormat="1" ht="15.75" customHeight="1" x14ac:dyDescent="0.25"/>
    <row r="365" customFormat="1" ht="15.75" customHeight="1" x14ac:dyDescent="0.25"/>
    <row r="366" customFormat="1" ht="15.75" customHeight="1" x14ac:dyDescent="0.25"/>
    <row r="367" customFormat="1" ht="15.75" customHeight="1" x14ac:dyDescent="0.25"/>
    <row r="368" customFormat="1" ht="15.75" customHeight="1" x14ac:dyDescent="0.25"/>
    <row r="369" customFormat="1" ht="15.75" customHeight="1" x14ac:dyDescent="0.25"/>
    <row r="370" customFormat="1" ht="15.75" customHeight="1" x14ac:dyDescent="0.25"/>
    <row r="371" customFormat="1" ht="15.75" customHeight="1" x14ac:dyDescent="0.25"/>
    <row r="372" customFormat="1" ht="15.75" customHeight="1" x14ac:dyDescent="0.25"/>
    <row r="373" customFormat="1" ht="15.75" customHeight="1" x14ac:dyDescent="0.25"/>
    <row r="374" customFormat="1" ht="15.75" customHeight="1" x14ac:dyDescent="0.25"/>
    <row r="375" customFormat="1" ht="15.75" customHeight="1" x14ac:dyDescent="0.25"/>
    <row r="376" customFormat="1" ht="15.75" customHeight="1" x14ac:dyDescent="0.25"/>
    <row r="377" customFormat="1" ht="15.75" customHeight="1" x14ac:dyDescent="0.25"/>
    <row r="378" customFormat="1" ht="15.75" customHeight="1" x14ac:dyDescent="0.25"/>
    <row r="379" customFormat="1" ht="15.75" customHeight="1" x14ac:dyDescent="0.25"/>
    <row r="380" customFormat="1" ht="15.75" customHeight="1" x14ac:dyDescent="0.25"/>
    <row r="381" customFormat="1" ht="15.75" customHeight="1" x14ac:dyDescent="0.25"/>
    <row r="382" customFormat="1" ht="15.75" customHeight="1" x14ac:dyDescent="0.25"/>
    <row r="383" customFormat="1" ht="15.75" customHeight="1" x14ac:dyDescent="0.25"/>
    <row r="384" customFormat="1" ht="15.75" customHeight="1" x14ac:dyDescent="0.25"/>
    <row r="385" customFormat="1" ht="15.75" customHeight="1" x14ac:dyDescent="0.25"/>
    <row r="386" customFormat="1" ht="15.75" customHeight="1" x14ac:dyDescent="0.25"/>
    <row r="387" customFormat="1" ht="15.75" customHeight="1" x14ac:dyDescent="0.25"/>
    <row r="388" customFormat="1" ht="15.75" customHeight="1" x14ac:dyDescent="0.25"/>
    <row r="389" customFormat="1" ht="15.75" customHeight="1" x14ac:dyDescent="0.25"/>
    <row r="390" customFormat="1" ht="15.75" customHeight="1" x14ac:dyDescent="0.25"/>
    <row r="391" customFormat="1" ht="15.75" customHeight="1" x14ac:dyDescent="0.25"/>
    <row r="392" customFormat="1" ht="15.75" customHeight="1" x14ac:dyDescent="0.25"/>
    <row r="393" customFormat="1" ht="15.75" customHeight="1" x14ac:dyDescent="0.25"/>
    <row r="394" customFormat="1" ht="15.75" customHeight="1" x14ac:dyDescent="0.25"/>
    <row r="395" customFormat="1" ht="15.75" customHeight="1" x14ac:dyDescent="0.25"/>
    <row r="396" customFormat="1" ht="15.75" customHeight="1" x14ac:dyDescent="0.25"/>
    <row r="397" customFormat="1" ht="15.75" customHeight="1" x14ac:dyDescent="0.25"/>
    <row r="398" customFormat="1" ht="15.75" customHeight="1" x14ac:dyDescent="0.25"/>
    <row r="399" customFormat="1" ht="15.75" customHeight="1" x14ac:dyDescent="0.25"/>
    <row r="400" customFormat="1" ht="15.75" customHeight="1" x14ac:dyDescent="0.25"/>
    <row r="401" customFormat="1" ht="15.75" customHeight="1" x14ac:dyDescent="0.25"/>
    <row r="402" customFormat="1" ht="15.75" customHeight="1" x14ac:dyDescent="0.25"/>
    <row r="403" customFormat="1" ht="15.75" customHeight="1" x14ac:dyDescent="0.25"/>
    <row r="404" customFormat="1" ht="15.75" customHeight="1" x14ac:dyDescent="0.25"/>
    <row r="405" customFormat="1" ht="15.75" customHeight="1" x14ac:dyDescent="0.25"/>
    <row r="406" customFormat="1" ht="15.75" customHeight="1" x14ac:dyDescent="0.25"/>
    <row r="407" customFormat="1" ht="15.75" customHeight="1" x14ac:dyDescent="0.25"/>
    <row r="408" customFormat="1" ht="15.75" customHeight="1" x14ac:dyDescent="0.25"/>
    <row r="409" customFormat="1" ht="15.75" customHeight="1" x14ac:dyDescent="0.25"/>
    <row r="410" customFormat="1" ht="15.75" customHeight="1" x14ac:dyDescent="0.25"/>
    <row r="411" customFormat="1" ht="15.75" customHeight="1" x14ac:dyDescent="0.25"/>
    <row r="412" customFormat="1" ht="15.75" customHeight="1" x14ac:dyDescent="0.25"/>
    <row r="413" customFormat="1" ht="15.75" customHeight="1" x14ac:dyDescent="0.25"/>
    <row r="414" customFormat="1" ht="15.75" customHeight="1" x14ac:dyDescent="0.25"/>
    <row r="415" customFormat="1" ht="15.75" customHeight="1" x14ac:dyDescent="0.25"/>
    <row r="416" customFormat="1" ht="15.75" customHeight="1" x14ac:dyDescent="0.25"/>
    <row r="417" customFormat="1" ht="15.75" customHeight="1" x14ac:dyDescent="0.25"/>
    <row r="418" customFormat="1" ht="15.75" customHeight="1" x14ac:dyDescent="0.25"/>
    <row r="419" customFormat="1" ht="15.75" customHeight="1" x14ac:dyDescent="0.25"/>
    <row r="420" customFormat="1" ht="15.75" customHeight="1" x14ac:dyDescent="0.25"/>
    <row r="421" customFormat="1" ht="15.75" customHeight="1" x14ac:dyDescent="0.25"/>
    <row r="422" customFormat="1" ht="15.75" customHeight="1" x14ac:dyDescent="0.25"/>
    <row r="423" customFormat="1" ht="15.75" customHeight="1" x14ac:dyDescent="0.25"/>
    <row r="424" customFormat="1" ht="15.75" customHeight="1" x14ac:dyDescent="0.25"/>
    <row r="425" customFormat="1" ht="15.75" customHeight="1" x14ac:dyDescent="0.25"/>
    <row r="426" customFormat="1" ht="15.75" customHeight="1" x14ac:dyDescent="0.25"/>
    <row r="427" customFormat="1" ht="15.75" customHeight="1" x14ac:dyDescent="0.25"/>
    <row r="428" customFormat="1" ht="15.75" customHeight="1" x14ac:dyDescent="0.25"/>
    <row r="429" customFormat="1" ht="15.75" customHeight="1" x14ac:dyDescent="0.25"/>
    <row r="430" customFormat="1" ht="15.75" customHeight="1" x14ac:dyDescent="0.25"/>
    <row r="431" customFormat="1" ht="15.75" customHeight="1" x14ac:dyDescent="0.25"/>
    <row r="432" customFormat="1" ht="15.75" customHeight="1" x14ac:dyDescent="0.25"/>
    <row r="433" customFormat="1" ht="15.75" customHeight="1" x14ac:dyDescent="0.25"/>
    <row r="434" customFormat="1" ht="15.75" customHeight="1" x14ac:dyDescent="0.25"/>
    <row r="435" customFormat="1" ht="15.75" customHeight="1" x14ac:dyDescent="0.25"/>
    <row r="436" customFormat="1" ht="15.75" customHeight="1" x14ac:dyDescent="0.25"/>
    <row r="437" customFormat="1" ht="15.75" customHeight="1" x14ac:dyDescent="0.25"/>
    <row r="438" customFormat="1" ht="15.75" customHeight="1" x14ac:dyDescent="0.25"/>
    <row r="439" customFormat="1" ht="15.75" customHeight="1" x14ac:dyDescent="0.25"/>
    <row r="440" customFormat="1" ht="15.75" customHeight="1" x14ac:dyDescent="0.25"/>
    <row r="441" customFormat="1" ht="15.75" customHeight="1" x14ac:dyDescent="0.25"/>
    <row r="442" customFormat="1" ht="15.75" customHeight="1" x14ac:dyDescent="0.25"/>
    <row r="443" customFormat="1" ht="15.75" customHeight="1" x14ac:dyDescent="0.25"/>
    <row r="444" customFormat="1" ht="15.75" customHeight="1" x14ac:dyDescent="0.25"/>
    <row r="445" customFormat="1" ht="15.75" customHeight="1" x14ac:dyDescent="0.25"/>
    <row r="446" customFormat="1" ht="15.75" customHeight="1" x14ac:dyDescent="0.25"/>
    <row r="447" customFormat="1" ht="15.75" customHeight="1" x14ac:dyDescent="0.25"/>
    <row r="448" customFormat="1" ht="15.75" customHeight="1" x14ac:dyDescent="0.25"/>
    <row r="449" customFormat="1" ht="15.75" customHeight="1" x14ac:dyDescent="0.25"/>
    <row r="450" customFormat="1" ht="15.75" customHeight="1" x14ac:dyDescent="0.25"/>
    <row r="451" customFormat="1" ht="15.75" customHeight="1" x14ac:dyDescent="0.25"/>
    <row r="452" customFormat="1" ht="15.75" customHeight="1" x14ac:dyDescent="0.25"/>
    <row r="453" customFormat="1" ht="15.75" customHeight="1" x14ac:dyDescent="0.25"/>
    <row r="454" customFormat="1" ht="15.75" customHeight="1" x14ac:dyDescent="0.25"/>
    <row r="455" customFormat="1" ht="15.75" customHeight="1" x14ac:dyDescent="0.25"/>
    <row r="456" customFormat="1" ht="15.75" customHeight="1" x14ac:dyDescent="0.25"/>
    <row r="457" customFormat="1" ht="15.75" customHeight="1" x14ac:dyDescent="0.25"/>
    <row r="458" customFormat="1" ht="15.75" customHeight="1" x14ac:dyDescent="0.25"/>
    <row r="459" customFormat="1" ht="15.75" customHeight="1" x14ac:dyDescent="0.25"/>
    <row r="460" customFormat="1" ht="15.75" customHeight="1" x14ac:dyDescent="0.25"/>
    <row r="461" customFormat="1" ht="15.75" customHeight="1" x14ac:dyDescent="0.25"/>
    <row r="462" customFormat="1" ht="15.75" customHeight="1" x14ac:dyDescent="0.25"/>
    <row r="463" customFormat="1" ht="15.75" customHeight="1" x14ac:dyDescent="0.25"/>
    <row r="464" customFormat="1" ht="15.75" customHeight="1" x14ac:dyDescent="0.25"/>
    <row r="465" customFormat="1" ht="15.75" customHeight="1" x14ac:dyDescent="0.25"/>
    <row r="466" customFormat="1" ht="15.75" customHeight="1" x14ac:dyDescent="0.25"/>
    <row r="467" customFormat="1" ht="15.75" customHeight="1" x14ac:dyDescent="0.25"/>
    <row r="468" customFormat="1" ht="15.75" customHeight="1" x14ac:dyDescent="0.25"/>
    <row r="469" customFormat="1" ht="15.75" customHeight="1" x14ac:dyDescent="0.25"/>
    <row r="470" customFormat="1" ht="15.75" customHeight="1" x14ac:dyDescent="0.25"/>
    <row r="471" customFormat="1" ht="15.75" customHeight="1" x14ac:dyDescent="0.25"/>
    <row r="472" customFormat="1" ht="15.75" customHeight="1" x14ac:dyDescent="0.25"/>
    <row r="473" customFormat="1" ht="15.75" customHeight="1" x14ac:dyDescent="0.25"/>
    <row r="474" customFormat="1" ht="15.75" customHeight="1" x14ac:dyDescent="0.25"/>
    <row r="475" customFormat="1" ht="15.75" customHeight="1" x14ac:dyDescent="0.25"/>
    <row r="476" customFormat="1" ht="15.75" customHeight="1" x14ac:dyDescent="0.25"/>
    <row r="477" customFormat="1" ht="15.75" customHeight="1" x14ac:dyDescent="0.25"/>
    <row r="478" customFormat="1" ht="15.75" customHeight="1" x14ac:dyDescent="0.25"/>
    <row r="479" customFormat="1" ht="15.75" customHeight="1" x14ac:dyDescent="0.25"/>
    <row r="480" customFormat="1" ht="15.75" customHeight="1" x14ac:dyDescent="0.25"/>
    <row r="481" customFormat="1" ht="15.75" customHeight="1" x14ac:dyDescent="0.25"/>
    <row r="482" customFormat="1" ht="15.75" customHeight="1" x14ac:dyDescent="0.25"/>
    <row r="483" customFormat="1" ht="15.75" customHeight="1" x14ac:dyDescent="0.25"/>
    <row r="484" customFormat="1" ht="15.75" customHeight="1" x14ac:dyDescent="0.25"/>
    <row r="485" customFormat="1" ht="15.75" customHeight="1" x14ac:dyDescent="0.25"/>
    <row r="486" customFormat="1" ht="15.75" customHeight="1" x14ac:dyDescent="0.25"/>
    <row r="487" customFormat="1" ht="15.75" customHeight="1" x14ac:dyDescent="0.25"/>
    <row r="488" customFormat="1" ht="15.75" customHeight="1" x14ac:dyDescent="0.25"/>
    <row r="489" customFormat="1" ht="15.75" customHeight="1" x14ac:dyDescent="0.25"/>
    <row r="490" customFormat="1" ht="15.75" customHeight="1" x14ac:dyDescent="0.25"/>
    <row r="491" customFormat="1" ht="15.75" customHeight="1" x14ac:dyDescent="0.25"/>
    <row r="492" customFormat="1" ht="15.75" customHeight="1" x14ac:dyDescent="0.25"/>
    <row r="493" customFormat="1" ht="15.75" customHeight="1" x14ac:dyDescent="0.25"/>
    <row r="494" customFormat="1" ht="15.75" customHeight="1" x14ac:dyDescent="0.25"/>
    <row r="495" customFormat="1" ht="15.75" customHeight="1" x14ac:dyDescent="0.25"/>
    <row r="496" customFormat="1" ht="15.75" customHeight="1" x14ac:dyDescent="0.25"/>
    <row r="497" customFormat="1" ht="15.75" customHeight="1" x14ac:dyDescent="0.25"/>
    <row r="498" customFormat="1" ht="15.75" customHeight="1" x14ac:dyDescent="0.25"/>
    <row r="499" customFormat="1" ht="15.75" customHeight="1" x14ac:dyDescent="0.25"/>
    <row r="500" customFormat="1" ht="15.75" customHeight="1" x14ac:dyDescent="0.25"/>
    <row r="501" customFormat="1" ht="15.75" customHeight="1" x14ac:dyDescent="0.25"/>
    <row r="502" customFormat="1" ht="15.75" customHeight="1" x14ac:dyDescent="0.25"/>
    <row r="503" customFormat="1" ht="15.75" customHeight="1" x14ac:dyDescent="0.25"/>
    <row r="504" customFormat="1" ht="15.75" customHeight="1" x14ac:dyDescent="0.25"/>
    <row r="505" customFormat="1" ht="15.75" customHeight="1" x14ac:dyDescent="0.25"/>
    <row r="506" customFormat="1" ht="15.75" customHeight="1" x14ac:dyDescent="0.25"/>
    <row r="507" customFormat="1" ht="15.75" customHeight="1" x14ac:dyDescent="0.25"/>
    <row r="508" customFormat="1" ht="15.75" customHeight="1" x14ac:dyDescent="0.25"/>
    <row r="509" customFormat="1" ht="15.75" customHeight="1" x14ac:dyDescent="0.25"/>
    <row r="510" customFormat="1" ht="15.75" customHeight="1" x14ac:dyDescent="0.25"/>
    <row r="511" customFormat="1" ht="15.75" customHeight="1" x14ac:dyDescent="0.25"/>
    <row r="512" customFormat="1" ht="15.75" customHeight="1" x14ac:dyDescent="0.25"/>
    <row r="513" customFormat="1" ht="15.75" customHeight="1" x14ac:dyDescent="0.25"/>
    <row r="514" customFormat="1" ht="15.75" customHeight="1" x14ac:dyDescent="0.25"/>
    <row r="515" customFormat="1" ht="15.75" customHeight="1" x14ac:dyDescent="0.25"/>
    <row r="516" customFormat="1" ht="15.75" customHeight="1" x14ac:dyDescent="0.25"/>
    <row r="517" customFormat="1" ht="15.75" customHeight="1" x14ac:dyDescent="0.25"/>
    <row r="518" customFormat="1" ht="15.75" customHeight="1" x14ac:dyDescent="0.25"/>
    <row r="519" customFormat="1" ht="15.75" customHeight="1" x14ac:dyDescent="0.25"/>
    <row r="520" customFormat="1" ht="15.75" customHeight="1" x14ac:dyDescent="0.25"/>
    <row r="521" customFormat="1" ht="15.75" customHeight="1" x14ac:dyDescent="0.25"/>
    <row r="522" customFormat="1" ht="15.75" customHeight="1" x14ac:dyDescent="0.25"/>
    <row r="523" customFormat="1" ht="15.75" customHeight="1" x14ac:dyDescent="0.25"/>
    <row r="524" customFormat="1" ht="15.75" customHeight="1" x14ac:dyDescent="0.25"/>
    <row r="525" customFormat="1" ht="15.75" customHeight="1" x14ac:dyDescent="0.25"/>
    <row r="526" customFormat="1" ht="15.75" customHeight="1" x14ac:dyDescent="0.25"/>
    <row r="527" customFormat="1" ht="15.75" customHeight="1" x14ac:dyDescent="0.25"/>
    <row r="528" customFormat="1" ht="15.75" customHeight="1" x14ac:dyDescent="0.25"/>
    <row r="529" customFormat="1" ht="15.75" customHeight="1" x14ac:dyDescent="0.25"/>
    <row r="530" customFormat="1" ht="15.75" customHeight="1" x14ac:dyDescent="0.25"/>
    <row r="531" customFormat="1" ht="15.75" customHeight="1" x14ac:dyDescent="0.25"/>
    <row r="532" customFormat="1" ht="15.75" customHeight="1" x14ac:dyDescent="0.25"/>
    <row r="533" customFormat="1" ht="15.75" customHeight="1" x14ac:dyDescent="0.25"/>
    <row r="534" customFormat="1" ht="15.75" customHeight="1" x14ac:dyDescent="0.25"/>
    <row r="535" customFormat="1" ht="15.75" customHeight="1" x14ac:dyDescent="0.25"/>
    <row r="536" customFormat="1" ht="15.75" customHeight="1" x14ac:dyDescent="0.25"/>
    <row r="537" customFormat="1" ht="15.75" customHeight="1" x14ac:dyDescent="0.25"/>
    <row r="538" customFormat="1" ht="15.75" customHeight="1" x14ac:dyDescent="0.25"/>
    <row r="539" customFormat="1" ht="15.75" customHeight="1" x14ac:dyDescent="0.25"/>
    <row r="540" customFormat="1" ht="15.75" customHeight="1" x14ac:dyDescent="0.25"/>
    <row r="541" customFormat="1" ht="15.75" customHeight="1" x14ac:dyDescent="0.25"/>
    <row r="542" customFormat="1" ht="15.75" customHeight="1" x14ac:dyDescent="0.25"/>
    <row r="543" customFormat="1" ht="15.75" customHeight="1" x14ac:dyDescent="0.25"/>
    <row r="544" customFormat="1" ht="15.75" customHeight="1" x14ac:dyDescent="0.25"/>
    <row r="545" customFormat="1" ht="15.75" customHeight="1" x14ac:dyDescent="0.25"/>
    <row r="546" customFormat="1" ht="15.75" customHeight="1" x14ac:dyDescent="0.25"/>
    <row r="547" customFormat="1" ht="15.75" customHeight="1" x14ac:dyDescent="0.25"/>
    <row r="548" customFormat="1" ht="15.75" customHeight="1" x14ac:dyDescent="0.25"/>
    <row r="549" customFormat="1" ht="15.75" customHeight="1" x14ac:dyDescent="0.25"/>
    <row r="550" customFormat="1" ht="15.75" customHeight="1" x14ac:dyDescent="0.25"/>
    <row r="551" customFormat="1" ht="15.75" customHeight="1" x14ac:dyDescent="0.25"/>
    <row r="552" customFormat="1" ht="15.75" customHeight="1" x14ac:dyDescent="0.25"/>
    <row r="553" customFormat="1" ht="15.75" customHeight="1" x14ac:dyDescent="0.25"/>
    <row r="554" customFormat="1" ht="15.75" customHeight="1" x14ac:dyDescent="0.25"/>
    <row r="555" customFormat="1" ht="15.75" customHeight="1" x14ac:dyDescent="0.25"/>
    <row r="556" customFormat="1" ht="15.75" customHeight="1" x14ac:dyDescent="0.25"/>
    <row r="557" customFormat="1" ht="15.75" customHeight="1" x14ac:dyDescent="0.25"/>
    <row r="558" customFormat="1" ht="15.75" customHeight="1" x14ac:dyDescent="0.25"/>
    <row r="559" customFormat="1" ht="15.75" customHeight="1" x14ac:dyDescent="0.25"/>
    <row r="560" customFormat="1" ht="15.75" customHeight="1" x14ac:dyDescent="0.25"/>
    <row r="561" customFormat="1" ht="15.75" customHeight="1" x14ac:dyDescent="0.25"/>
    <row r="562" customFormat="1" ht="15.75" customHeight="1" x14ac:dyDescent="0.25"/>
    <row r="563" customFormat="1" ht="15.75" customHeight="1" x14ac:dyDescent="0.25"/>
    <row r="564" customFormat="1" ht="15.75" customHeight="1" x14ac:dyDescent="0.25"/>
    <row r="565" customFormat="1" ht="15.75" customHeight="1" x14ac:dyDescent="0.25"/>
    <row r="566" customFormat="1" ht="15.75" customHeight="1" x14ac:dyDescent="0.25"/>
    <row r="567" customFormat="1" ht="15.75" customHeight="1" x14ac:dyDescent="0.25"/>
    <row r="568" customFormat="1" ht="15.75" customHeight="1" x14ac:dyDescent="0.25"/>
    <row r="569" customFormat="1" ht="15.75" customHeight="1" x14ac:dyDescent="0.25"/>
    <row r="570" customFormat="1" ht="15.75" customHeight="1" x14ac:dyDescent="0.25"/>
    <row r="571" customFormat="1" ht="15.75" customHeight="1" x14ac:dyDescent="0.25"/>
    <row r="572" customFormat="1" ht="15.75" customHeight="1" x14ac:dyDescent="0.25"/>
    <row r="573" customFormat="1" ht="15.75" customHeight="1" x14ac:dyDescent="0.25"/>
    <row r="574" customFormat="1" ht="15.75" customHeight="1" x14ac:dyDescent="0.25"/>
    <row r="575" customFormat="1" ht="15.75" customHeight="1" x14ac:dyDescent="0.25"/>
    <row r="576" customFormat="1" ht="15.75" customHeight="1" x14ac:dyDescent="0.25"/>
    <row r="577" customFormat="1" ht="15.75" customHeight="1" x14ac:dyDescent="0.25"/>
    <row r="578" customFormat="1" ht="15.75" customHeight="1" x14ac:dyDescent="0.25"/>
    <row r="579" customFormat="1" ht="15.75" customHeight="1" x14ac:dyDescent="0.25"/>
    <row r="580" customFormat="1" ht="15.75" customHeight="1" x14ac:dyDescent="0.25"/>
    <row r="581" customFormat="1" ht="15.75" customHeight="1" x14ac:dyDescent="0.25"/>
    <row r="582" customFormat="1" ht="15.75" customHeight="1" x14ac:dyDescent="0.25"/>
    <row r="583" customFormat="1" ht="15.75" customHeight="1" x14ac:dyDescent="0.25"/>
    <row r="584" customFormat="1" ht="15.75" customHeight="1" x14ac:dyDescent="0.25"/>
    <row r="585" customFormat="1" ht="15.75" customHeight="1" x14ac:dyDescent="0.25"/>
    <row r="586" customFormat="1" ht="15.75" customHeight="1" x14ac:dyDescent="0.25"/>
    <row r="587" customFormat="1" ht="15.75" customHeight="1" x14ac:dyDescent="0.25"/>
    <row r="588" customFormat="1" ht="15.75" customHeight="1" x14ac:dyDescent="0.25"/>
    <row r="589" customFormat="1" ht="15.75" customHeight="1" x14ac:dyDescent="0.25"/>
    <row r="590" customFormat="1" ht="15.75" customHeight="1" x14ac:dyDescent="0.25"/>
    <row r="591" customFormat="1" ht="15.75" customHeight="1" x14ac:dyDescent="0.25"/>
    <row r="592" customFormat="1" ht="15.75" customHeight="1" x14ac:dyDescent="0.25"/>
    <row r="593" customFormat="1" ht="15.75" customHeight="1" x14ac:dyDescent="0.25"/>
    <row r="594" customFormat="1" ht="15.75" customHeight="1" x14ac:dyDescent="0.25"/>
    <row r="595" customFormat="1" ht="15.75" customHeight="1" x14ac:dyDescent="0.25"/>
    <row r="596" customFormat="1" ht="15.75" customHeight="1" x14ac:dyDescent="0.25"/>
    <row r="597" customFormat="1" ht="15.75" customHeight="1" x14ac:dyDescent="0.25"/>
    <row r="598" customFormat="1" ht="15.75" customHeight="1" x14ac:dyDescent="0.25"/>
    <row r="599" customFormat="1" ht="15.75" customHeight="1" x14ac:dyDescent="0.25"/>
    <row r="600" customFormat="1" ht="15.75" customHeight="1" x14ac:dyDescent="0.25"/>
    <row r="601" customFormat="1" ht="15.75" customHeight="1" x14ac:dyDescent="0.25"/>
    <row r="602" customFormat="1" ht="15.75" customHeight="1" x14ac:dyDescent="0.25"/>
    <row r="603" customFormat="1" ht="15.75" customHeight="1" x14ac:dyDescent="0.25"/>
    <row r="604" customFormat="1" ht="15.75" customHeight="1" x14ac:dyDescent="0.25"/>
    <row r="605" customFormat="1" ht="15.75" customHeight="1" x14ac:dyDescent="0.25"/>
    <row r="606" customFormat="1" ht="15.75" customHeight="1" x14ac:dyDescent="0.25"/>
    <row r="607" customFormat="1" ht="15.75" customHeight="1" x14ac:dyDescent="0.25"/>
    <row r="608" customFormat="1" ht="15.75" customHeight="1" x14ac:dyDescent="0.25"/>
    <row r="609" customFormat="1" ht="15.75" customHeight="1" x14ac:dyDescent="0.25"/>
    <row r="610" customFormat="1" ht="15.75" customHeight="1" x14ac:dyDescent="0.25"/>
    <row r="611" customFormat="1" ht="15.75" customHeight="1" x14ac:dyDescent="0.25"/>
    <row r="612" customFormat="1" ht="15.75" customHeight="1" x14ac:dyDescent="0.25"/>
    <row r="613" customFormat="1" ht="15.75" customHeight="1" x14ac:dyDescent="0.25"/>
    <row r="614" customFormat="1" ht="15.75" customHeight="1" x14ac:dyDescent="0.25"/>
    <row r="615" customFormat="1" ht="15.75" customHeight="1" x14ac:dyDescent="0.25"/>
    <row r="616" customFormat="1" ht="15.75" customHeight="1" x14ac:dyDescent="0.25"/>
    <row r="617" customFormat="1" ht="15.75" customHeight="1" x14ac:dyDescent="0.25"/>
    <row r="618" customFormat="1" ht="15.75" customHeight="1" x14ac:dyDescent="0.25"/>
    <row r="619" customFormat="1" ht="15.75" customHeight="1" x14ac:dyDescent="0.25"/>
    <row r="620" customFormat="1" ht="15.75" customHeight="1" x14ac:dyDescent="0.25"/>
    <row r="621" customFormat="1" ht="15.75" customHeight="1" x14ac:dyDescent="0.25"/>
    <row r="622" customFormat="1" ht="15.75" customHeight="1" x14ac:dyDescent="0.25"/>
    <row r="623" customFormat="1" ht="15.75" customHeight="1" x14ac:dyDescent="0.25"/>
    <row r="624" customFormat="1" ht="15.75" customHeight="1" x14ac:dyDescent="0.25"/>
    <row r="625" customFormat="1" ht="15.75" customHeight="1" x14ac:dyDescent="0.25"/>
    <row r="626" customFormat="1" ht="15.75" customHeight="1" x14ac:dyDescent="0.25"/>
    <row r="627" customFormat="1" ht="15.75" customHeight="1" x14ac:dyDescent="0.25"/>
    <row r="628" customFormat="1" ht="15.75" customHeight="1" x14ac:dyDescent="0.25"/>
    <row r="629" customFormat="1" ht="15.75" customHeight="1" x14ac:dyDescent="0.25"/>
    <row r="630" customFormat="1" ht="15.75" customHeight="1" x14ac:dyDescent="0.25"/>
    <row r="631" customFormat="1" ht="15.75" customHeight="1" x14ac:dyDescent="0.25"/>
    <row r="632" customFormat="1" ht="15.75" customHeight="1" x14ac:dyDescent="0.25"/>
    <row r="633" customFormat="1" ht="15.75" customHeight="1" x14ac:dyDescent="0.25"/>
    <row r="634" customFormat="1" ht="15.75" customHeight="1" x14ac:dyDescent="0.25"/>
    <row r="635" customFormat="1" ht="15.75" customHeight="1" x14ac:dyDescent="0.25"/>
    <row r="636" customFormat="1" ht="15.75" customHeight="1" x14ac:dyDescent="0.25"/>
    <row r="637" customFormat="1" ht="15.75" customHeight="1" x14ac:dyDescent="0.25"/>
    <row r="638" customFormat="1" ht="15.75" customHeight="1" x14ac:dyDescent="0.25"/>
    <row r="639" customFormat="1" ht="15.75" customHeight="1" x14ac:dyDescent="0.25"/>
    <row r="640" customFormat="1" ht="15.75" customHeight="1" x14ac:dyDescent="0.25"/>
    <row r="641" customFormat="1" ht="15.75" customHeight="1" x14ac:dyDescent="0.25"/>
    <row r="642" customFormat="1" ht="15.75" customHeight="1" x14ac:dyDescent="0.25"/>
    <row r="643" customFormat="1" ht="15.75" customHeight="1" x14ac:dyDescent="0.25"/>
    <row r="644" customFormat="1" ht="15.75" customHeight="1" x14ac:dyDescent="0.25"/>
    <row r="645" customFormat="1" ht="15.75" customHeight="1" x14ac:dyDescent="0.25"/>
    <row r="646" customFormat="1" ht="15.75" customHeight="1" x14ac:dyDescent="0.25"/>
    <row r="647" customFormat="1" ht="15.75" customHeight="1" x14ac:dyDescent="0.25"/>
    <row r="648" customFormat="1" ht="15.75" customHeight="1" x14ac:dyDescent="0.25"/>
    <row r="649" customFormat="1" ht="15.75" customHeight="1" x14ac:dyDescent="0.25"/>
    <row r="650" customFormat="1" ht="15.75" customHeight="1" x14ac:dyDescent="0.25"/>
    <row r="651" customFormat="1" ht="15.75" customHeight="1" x14ac:dyDescent="0.25"/>
    <row r="652" customFormat="1" ht="15.75" customHeight="1" x14ac:dyDescent="0.25"/>
    <row r="653" customFormat="1" ht="15.75" customHeight="1" x14ac:dyDescent="0.25"/>
    <row r="654" customFormat="1" ht="15.75" customHeight="1" x14ac:dyDescent="0.25"/>
    <row r="655" customFormat="1" ht="15.75" customHeight="1" x14ac:dyDescent="0.25"/>
    <row r="656" customFormat="1" ht="15.75" customHeight="1" x14ac:dyDescent="0.25"/>
    <row r="657" customFormat="1" ht="15.75" customHeight="1" x14ac:dyDescent="0.25"/>
    <row r="658" customFormat="1" ht="15.75" customHeight="1" x14ac:dyDescent="0.25"/>
    <row r="659" customFormat="1" ht="15.75" customHeight="1" x14ac:dyDescent="0.25"/>
    <row r="660" customFormat="1" ht="15.75" customHeight="1" x14ac:dyDescent="0.25"/>
    <row r="661" customFormat="1" ht="15.75" customHeight="1" x14ac:dyDescent="0.25"/>
    <row r="662" customFormat="1" ht="15.75" customHeight="1" x14ac:dyDescent="0.25"/>
    <row r="663" customFormat="1" ht="15.75" customHeight="1" x14ac:dyDescent="0.25"/>
    <row r="664" customFormat="1" ht="15.75" customHeight="1" x14ac:dyDescent="0.25"/>
    <row r="665" customFormat="1" ht="15.75" customHeight="1" x14ac:dyDescent="0.25"/>
    <row r="666" customFormat="1" ht="15.75" customHeight="1" x14ac:dyDescent="0.25"/>
    <row r="667" customFormat="1" ht="15.75" customHeight="1" x14ac:dyDescent="0.25"/>
    <row r="668" customFormat="1" ht="15.75" customHeight="1" x14ac:dyDescent="0.25"/>
    <row r="669" customFormat="1" ht="15.75" customHeight="1" x14ac:dyDescent="0.25"/>
    <row r="670" customFormat="1" ht="15.75" customHeight="1" x14ac:dyDescent="0.25"/>
    <row r="671" customFormat="1" ht="15.75" customHeight="1" x14ac:dyDescent="0.25"/>
    <row r="672" customFormat="1" ht="15.75" customHeight="1" x14ac:dyDescent="0.25"/>
    <row r="673" customFormat="1" ht="15.75" customHeight="1" x14ac:dyDescent="0.25"/>
    <row r="674" customFormat="1" ht="15.75" customHeight="1" x14ac:dyDescent="0.25"/>
    <row r="675" customFormat="1" ht="15.75" customHeight="1" x14ac:dyDescent="0.25"/>
    <row r="676" customFormat="1" ht="15.75" customHeight="1" x14ac:dyDescent="0.25"/>
    <row r="677" customFormat="1" ht="15.75" customHeight="1" x14ac:dyDescent="0.25"/>
    <row r="678" customFormat="1" ht="15.75" customHeight="1" x14ac:dyDescent="0.25"/>
    <row r="679" customFormat="1" ht="15.75" customHeight="1" x14ac:dyDescent="0.25"/>
    <row r="680" customFormat="1" ht="15.75" customHeight="1" x14ac:dyDescent="0.25"/>
    <row r="681" customFormat="1" ht="15.75" customHeight="1" x14ac:dyDescent="0.25"/>
    <row r="682" customFormat="1" ht="15.75" customHeight="1" x14ac:dyDescent="0.25"/>
    <row r="683" customFormat="1" ht="15.75" customHeight="1" x14ac:dyDescent="0.25"/>
    <row r="684" customFormat="1" ht="15.75" customHeight="1" x14ac:dyDescent="0.25"/>
    <row r="685" customFormat="1" ht="15.75" customHeight="1" x14ac:dyDescent="0.25"/>
    <row r="686" customFormat="1" ht="15.75" customHeight="1" x14ac:dyDescent="0.25"/>
    <row r="687" customFormat="1" ht="15.75" customHeight="1" x14ac:dyDescent="0.25"/>
    <row r="688" customFormat="1" ht="15.75" customHeight="1" x14ac:dyDescent="0.25"/>
    <row r="689" customFormat="1" ht="15.75" customHeight="1" x14ac:dyDescent="0.25"/>
    <row r="690" customFormat="1" ht="15.75" customHeight="1" x14ac:dyDescent="0.25"/>
    <row r="691" customFormat="1" ht="15.75" customHeight="1" x14ac:dyDescent="0.25"/>
    <row r="692" customFormat="1" ht="15.75" customHeight="1" x14ac:dyDescent="0.25"/>
    <row r="693" customFormat="1" ht="15.75" customHeight="1" x14ac:dyDescent="0.25"/>
    <row r="694" customFormat="1" ht="15.75" customHeight="1" x14ac:dyDescent="0.25"/>
    <row r="695" customFormat="1" ht="15.75" customHeight="1" x14ac:dyDescent="0.25"/>
    <row r="696" customFormat="1" ht="15.75" customHeight="1" x14ac:dyDescent="0.25"/>
    <row r="697" customFormat="1" ht="15.75" customHeight="1" x14ac:dyDescent="0.25"/>
    <row r="698" customFormat="1" ht="15.75" customHeight="1" x14ac:dyDescent="0.25"/>
    <row r="699" customFormat="1" ht="15.75" customHeight="1" x14ac:dyDescent="0.25"/>
    <row r="700" customFormat="1" ht="15.75" customHeight="1" x14ac:dyDescent="0.25"/>
    <row r="701" customFormat="1" ht="15.75" customHeight="1" x14ac:dyDescent="0.25"/>
    <row r="702" customFormat="1" ht="15.75" customHeight="1" x14ac:dyDescent="0.25"/>
    <row r="703" customFormat="1" ht="15.75" customHeight="1" x14ac:dyDescent="0.25"/>
    <row r="704" customFormat="1" ht="15.75" customHeight="1" x14ac:dyDescent="0.25"/>
    <row r="705" customFormat="1" ht="15.75" customHeight="1" x14ac:dyDescent="0.25"/>
    <row r="706" customFormat="1" ht="15.75" customHeight="1" x14ac:dyDescent="0.25"/>
    <row r="707" customFormat="1" ht="15.75" customHeight="1" x14ac:dyDescent="0.25"/>
    <row r="708" customFormat="1" ht="15.75" customHeight="1" x14ac:dyDescent="0.25"/>
    <row r="709" customFormat="1" ht="15.75" customHeight="1" x14ac:dyDescent="0.25"/>
    <row r="710" customFormat="1" ht="15.75" customHeight="1" x14ac:dyDescent="0.25"/>
    <row r="711" customFormat="1" ht="15.75" customHeight="1" x14ac:dyDescent="0.25"/>
    <row r="712" customFormat="1" ht="15.75" customHeight="1" x14ac:dyDescent="0.25"/>
    <row r="713" customFormat="1" ht="15.75" customHeight="1" x14ac:dyDescent="0.25"/>
    <row r="714" customFormat="1" ht="15.75" customHeight="1" x14ac:dyDescent="0.25"/>
    <row r="715" customFormat="1" ht="15.75" customHeight="1" x14ac:dyDescent="0.25"/>
    <row r="716" customFormat="1" ht="15.75" customHeight="1" x14ac:dyDescent="0.25"/>
    <row r="717" customFormat="1" ht="15.75" customHeight="1" x14ac:dyDescent="0.25"/>
    <row r="718" customFormat="1" ht="15.75" customHeight="1" x14ac:dyDescent="0.25"/>
    <row r="719" customFormat="1" ht="15.75" customHeight="1" x14ac:dyDescent="0.25"/>
    <row r="720" customFormat="1" ht="15.75" customHeight="1" x14ac:dyDescent="0.25"/>
    <row r="721" customFormat="1" ht="15.75" customHeight="1" x14ac:dyDescent="0.25"/>
    <row r="722" customFormat="1" ht="15.75" customHeight="1" x14ac:dyDescent="0.25"/>
    <row r="723" customFormat="1" ht="15.75" customHeight="1" x14ac:dyDescent="0.25"/>
    <row r="724" customFormat="1" ht="15.75" customHeight="1" x14ac:dyDescent="0.25"/>
    <row r="725" customFormat="1" ht="15.75" customHeight="1" x14ac:dyDescent="0.25"/>
    <row r="726" customFormat="1" ht="15.75" customHeight="1" x14ac:dyDescent="0.25"/>
    <row r="727" customFormat="1" ht="15.75" customHeight="1" x14ac:dyDescent="0.25"/>
    <row r="728" customFormat="1" ht="15.75" customHeight="1" x14ac:dyDescent="0.25"/>
    <row r="729" customFormat="1" ht="15.75" customHeight="1" x14ac:dyDescent="0.25"/>
    <row r="730" customFormat="1" ht="15.75" customHeight="1" x14ac:dyDescent="0.25"/>
    <row r="731" customFormat="1" ht="15.75" customHeight="1" x14ac:dyDescent="0.25"/>
    <row r="732" customFormat="1" ht="15.75" customHeight="1" x14ac:dyDescent="0.25"/>
    <row r="733" customFormat="1" ht="15.75" customHeight="1" x14ac:dyDescent="0.25"/>
    <row r="734" customFormat="1" ht="15.75" customHeight="1" x14ac:dyDescent="0.25"/>
    <row r="735" customFormat="1" ht="15.75" customHeight="1" x14ac:dyDescent="0.25"/>
    <row r="736" customFormat="1" ht="15.75" customHeight="1" x14ac:dyDescent="0.25"/>
    <row r="737" customFormat="1" ht="15.75" customHeight="1" x14ac:dyDescent="0.25"/>
    <row r="738" customFormat="1" ht="15.75" customHeight="1" x14ac:dyDescent="0.25"/>
    <row r="739" customFormat="1" ht="15.75" customHeight="1" x14ac:dyDescent="0.25"/>
    <row r="740" customFormat="1" ht="15.75" customHeight="1" x14ac:dyDescent="0.25"/>
    <row r="741" customFormat="1" ht="15.75" customHeight="1" x14ac:dyDescent="0.25"/>
    <row r="742" customFormat="1" ht="15.75" customHeight="1" x14ac:dyDescent="0.25"/>
    <row r="743" customFormat="1" ht="15.75" customHeight="1" x14ac:dyDescent="0.25"/>
    <row r="744" customFormat="1" ht="15.75" customHeight="1" x14ac:dyDescent="0.25"/>
    <row r="745" customFormat="1" ht="15.75" customHeight="1" x14ac:dyDescent="0.25"/>
    <row r="746" customFormat="1" ht="15.75" customHeight="1" x14ac:dyDescent="0.25"/>
    <row r="747" customFormat="1" ht="15.75" customHeight="1" x14ac:dyDescent="0.25"/>
    <row r="748" customFormat="1" ht="15.75" customHeight="1" x14ac:dyDescent="0.25"/>
    <row r="749" customFormat="1" ht="15.75" customHeight="1" x14ac:dyDescent="0.25"/>
    <row r="750" customFormat="1" ht="15.75" customHeight="1" x14ac:dyDescent="0.25"/>
    <row r="751" customFormat="1" ht="15.75" customHeight="1" x14ac:dyDescent="0.25"/>
    <row r="752" customFormat="1" ht="15.75" customHeight="1" x14ac:dyDescent="0.25"/>
    <row r="753" customFormat="1" ht="15.75" customHeight="1" x14ac:dyDescent="0.25"/>
    <row r="754" customFormat="1" ht="15.75" customHeight="1" x14ac:dyDescent="0.25"/>
    <row r="755" customFormat="1" ht="15.75" customHeight="1" x14ac:dyDescent="0.25"/>
    <row r="756" customFormat="1" ht="15.75" customHeight="1" x14ac:dyDescent="0.25"/>
    <row r="757" customFormat="1" ht="15.75" customHeight="1" x14ac:dyDescent="0.25"/>
    <row r="758" customFormat="1" ht="15.75" customHeight="1" x14ac:dyDescent="0.25"/>
    <row r="759" customFormat="1" ht="15.75" customHeight="1" x14ac:dyDescent="0.25"/>
    <row r="760" customFormat="1" ht="15.75" customHeight="1" x14ac:dyDescent="0.25"/>
    <row r="761" customFormat="1" ht="15.75" customHeight="1" x14ac:dyDescent="0.25"/>
    <row r="762" customFormat="1" ht="15.75" customHeight="1" x14ac:dyDescent="0.25"/>
    <row r="763" customFormat="1" ht="15.75" customHeight="1" x14ac:dyDescent="0.25"/>
    <row r="764" customFormat="1" ht="15.75" customHeight="1" x14ac:dyDescent="0.25"/>
    <row r="765" customFormat="1" ht="15.75" customHeight="1" x14ac:dyDescent="0.25"/>
    <row r="766" customFormat="1" ht="15.75" customHeight="1" x14ac:dyDescent="0.25"/>
    <row r="767" customFormat="1" ht="15.75" customHeight="1" x14ac:dyDescent="0.25"/>
    <row r="768" customFormat="1" ht="15.75" customHeight="1" x14ac:dyDescent="0.25"/>
    <row r="769" customFormat="1" ht="15.75" customHeight="1" x14ac:dyDescent="0.25"/>
    <row r="770" customFormat="1" ht="15.75" customHeight="1" x14ac:dyDescent="0.25"/>
    <row r="771" customFormat="1" ht="15.75" customHeight="1" x14ac:dyDescent="0.25"/>
    <row r="772" customFormat="1" ht="15.75" customHeight="1" x14ac:dyDescent="0.25"/>
    <row r="773" customFormat="1" ht="15.75" customHeight="1" x14ac:dyDescent="0.25"/>
    <row r="774" customFormat="1" ht="15.75" customHeight="1" x14ac:dyDescent="0.25"/>
    <row r="775" customFormat="1" ht="15.75" customHeight="1" x14ac:dyDescent="0.25"/>
    <row r="776" customFormat="1" ht="15.75" customHeight="1" x14ac:dyDescent="0.25"/>
    <row r="777" customFormat="1" ht="15.75" customHeight="1" x14ac:dyDescent="0.25"/>
    <row r="778" customFormat="1" ht="15.75" customHeight="1" x14ac:dyDescent="0.25"/>
    <row r="779" customFormat="1" ht="15.75" customHeight="1" x14ac:dyDescent="0.25"/>
    <row r="780" customFormat="1" ht="15.75" customHeight="1" x14ac:dyDescent="0.25"/>
    <row r="781" customFormat="1" ht="15.75" customHeight="1" x14ac:dyDescent="0.25"/>
    <row r="782" customFormat="1" ht="15.75" customHeight="1" x14ac:dyDescent="0.25"/>
    <row r="783" customFormat="1" ht="15.75" customHeight="1" x14ac:dyDescent="0.25"/>
    <row r="784" customFormat="1" ht="15.75" customHeight="1" x14ac:dyDescent="0.25"/>
    <row r="785" customFormat="1" ht="15.75" customHeight="1" x14ac:dyDescent="0.25"/>
    <row r="786" customFormat="1" ht="15.75" customHeight="1" x14ac:dyDescent="0.25"/>
    <row r="787" customFormat="1" ht="15.75" customHeight="1" x14ac:dyDescent="0.25"/>
    <row r="788" customFormat="1" ht="15.75" customHeight="1" x14ac:dyDescent="0.25"/>
    <row r="789" customFormat="1" ht="15.75" customHeight="1" x14ac:dyDescent="0.25"/>
    <row r="790" customFormat="1" ht="15.75" customHeight="1" x14ac:dyDescent="0.25"/>
    <row r="791" customFormat="1" ht="15.75" customHeight="1" x14ac:dyDescent="0.25"/>
    <row r="792" customFormat="1" ht="15.75" customHeight="1" x14ac:dyDescent="0.25"/>
    <row r="793" customFormat="1" ht="15.75" customHeight="1" x14ac:dyDescent="0.25"/>
    <row r="794" customFormat="1" ht="15.75" customHeight="1" x14ac:dyDescent="0.25"/>
    <row r="795" customFormat="1" ht="15.75" customHeight="1" x14ac:dyDescent="0.25"/>
    <row r="796" customFormat="1" ht="15.75" customHeight="1" x14ac:dyDescent="0.25"/>
    <row r="797" customFormat="1" ht="15.75" customHeight="1" x14ac:dyDescent="0.25"/>
    <row r="798" customFormat="1" ht="15.75" customHeight="1" x14ac:dyDescent="0.25"/>
    <row r="799" customFormat="1" ht="15.75" customHeight="1" x14ac:dyDescent="0.25"/>
    <row r="800" customFormat="1" ht="15.75" customHeight="1" x14ac:dyDescent="0.25"/>
    <row r="801" customFormat="1" ht="15.75" customHeight="1" x14ac:dyDescent="0.25"/>
    <row r="802" customFormat="1" ht="15.75" customHeight="1" x14ac:dyDescent="0.25"/>
    <row r="803" customFormat="1" ht="15.75" customHeight="1" x14ac:dyDescent="0.25"/>
    <row r="804" customFormat="1" ht="15.75" customHeight="1" x14ac:dyDescent="0.25"/>
    <row r="805" customFormat="1" ht="15.75" customHeight="1" x14ac:dyDescent="0.25"/>
    <row r="806" customFormat="1" ht="15.75" customHeight="1" x14ac:dyDescent="0.25"/>
    <row r="807" customFormat="1" ht="15.75" customHeight="1" x14ac:dyDescent="0.25"/>
    <row r="808" customFormat="1" ht="15.75" customHeight="1" x14ac:dyDescent="0.25"/>
    <row r="809" customFormat="1" ht="15.75" customHeight="1" x14ac:dyDescent="0.25"/>
    <row r="810" customFormat="1" ht="15.75" customHeight="1" x14ac:dyDescent="0.25"/>
    <row r="811" customFormat="1" ht="15.75" customHeight="1" x14ac:dyDescent="0.25"/>
    <row r="812" customFormat="1" ht="15.75" customHeight="1" x14ac:dyDescent="0.25"/>
    <row r="813" customFormat="1" ht="15.75" customHeight="1" x14ac:dyDescent="0.25"/>
    <row r="814" customFormat="1" ht="15.75" customHeight="1" x14ac:dyDescent="0.25"/>
    <row r="815" customFormat="1" ht="15.75" customHeight="1" x14ac:dyDescent="0.25"/>
    <row r="816" customFormat="1" ht="15.75" customHeight="1" x14ac:dyDescent="0.25"/>
    <row r="817" customFormat="1" ht="15.75" customHeight="1" x14ac:dyDescent="0.25"/>
    <row r="818" customFormat="1" ht="15.75" customHeight="1" x14ac:dyDescent="0.25"/>
    <row r="819" customFormat="1" ht="15.75" customHeight="1" x14ac:dyDescent="0.25"/>
    <row r="820" customFormat="1" ht="15.75" customHeight="1" x14ac:dyDescent="0.25"/>
    <row r="821" customFormat="1" ht="15.75" customHeight="1" x14ac:dyDescent="0.25"/>
    <row r="822" customFormat="1" ht="15.75" customHeight="1" x14ac:dyDescent="0.25"/>
    <row r="823" customFormat="1" ht="15.75" customHeight="1" x14ac:dyDescent="0.25"/>
    <row r="824" customFormat="1" ht="15.75" customHeight="1" x14ac:dyDescent="0.25"/>
    <row r="825" customFormat="1" ht="15.75" customHeight="1" x14ac:dyDescent="0.25"/>
    <row r="826" customFormat="1" ht="15.75" customHeight="1" x14ac:dyDescent="0.25"/>
    <row r="827" customFormat="1" ht="15.75" customHeight="1" x14ac:dyDescent="0.25"/>
    <row r="828" customFormat="1" ht="15.75" customHeight="1" x14ac:dyDescent="0.25"/>
    <row r="829" customFormat="1" ht="15.75" customHeight="1" x14ac:dyDescent="0.25"/>
    <row r="830" customFormat="1" ht="15.75" customHeight="1" x14ac:dyDescent="0.25"/>
    <row r="831" customFormat="1" ht="15.75" customHeight="1" x14ac:dyDescent="0.25"/>
    <row r="832" customFormat="1" ht="15.75" customHeight="1" x14ac:dyDescent="0.25"/>
    <row r="833" customFormat="1" ht="15.75" customHeight="1" x14ac:dyDescent="0.25"/>
    <row r="834" customFormat="1" ht="15.75" customHeight="1" x14ac:dyDescent="0.25"/>
    <row r="835" customFormat="1" ht="15.75" customHeight="1" x14ac:dyDescent="0.25"/>
    <row r="836" customFormat="1" ht="15.75" customHeight="1" x14ac:dyDescent="0.25"/>
    <row r="837" customFormat="1" ht="15.75" customHeight="1" x14ac:dyDescent="0.25"/>
    <row r="838" customFormat="1" ht="15.75" customHeight="1" x14ac:dyDescent="0.25"/>
    <row r="839" customFormat="1" ht="15.75" customHeight="1" x14ac:dyDescent="0.25"/>
    <row r="840" customFormat="1" ht="15.75" customHeight="1" x14ac:dyDescent="0.25"/>
    <row r="841" customFormat="1" ht="15.75" customHeight="1" x14ac:dyDescent="0.25"/>
    <row r="842" customFormat="1" ht="15.75" customHeight="1" x14ac:dyDescent="0.25"/>
    <row r="843" customFormat="1" ht="15.75" customHeight="1" x14ac:dyDescent="0.25"/>
    <row r="844" customFormat="1" ht="15.75" customHeight="1" x14ac:dyDescent="0.25"/>
    <row r="845" customFormat="1" ht="15.75" customHeight="1" x14ac:dyDescent="0.25"/>
    <row r="846" customFormat="1" ht="15.75" customHeight="1" x14ac:dyDescent="0.25"/>
    <row r="847" customFormat="1" ht="15.75" customHeight="1" x14ac:dyDescent="0.25"/>
    <row r="848" customFormat="1" ht="15.75" customHeight="1" x14ac:dyDescent="0.25"/>
    <row r="849" customFormat="1" ht="15.75" customHeight="1" x14ac:dyDescent="0.25"/>
    <row r="850" customFormat="1" ht="15.75" customHeight="1" x14ac:dyDescent="0.25"/>
    <row r="851" customFormat="1" ht="15.75" customHeight="1" x14ac:dyDescent="0.25"/>
    <row r="852" customFormat="1" ht="15.75" customHeight="1" x14ac:dyDescent="0.25"/>
    <row r="853" customFormat="1" ht="15.75" customHeight="1" x14ac:dyDescent="0.25"/>
    <row r="854" customFormat="1" ht="15.75" customHeight="1" x14ac:dyDescent="0.25"/>
    <row r="855" customFormat="1" ht="15.75" customHeight="1" x14ac:dyDescent="0.25"/>
    <row r="856" customFormat="1" ht="15.75" customHeight="1" x14ac:dyDescent="0.25"/>
    <row r="857" customFormat="1" ht="15.75" customHeight="1" x14ac:dyDescent="0.25"/>
    <row r="858" customFormat="1" ht="15.75" customHeight="1" x14ac:dyDescent="0.25"/>
    <row r="859" customFormat="1" ht="15.75" customHeight="1" x14ac:dyDescent="0.25"/>
    <row r="860" customFormat="1" ht="15.75" customHeight="1" x14ac:dyDescent="0.25"/>
    <row r="861" customFormat="1" ht="15.75" customHeight="1" x14ac:dyDescent="0.25"/>
    <row r="862" customFormat="1" ht="15.75" customHeight="1" x14ac:dyDescent="0.25"/>
    <row r="863" customFormat="1" ht="15.75" customHeight="1" x14ac:dyDescent="0.25"/>
    <row r="864" customFormat="1" ht="15.75" customHeight="1" x14ac:dyDescent="0.25"/>
    <row r="865" customFormat="1" ht="15.75" customHeight="1" x14ac:dyDescent="0.25"/>
    <row r="866" customFormat="1" ht="15.75" customHeight="1" x14ac:dyDescent="0.25"/>
    <row r="867" customFormat="1" ht="15.75" customHeight="1" x14ac:dyDescent="0.25"/>
    <row r="868" customFormat="1" ht="15.75" customHeight="1" x14ac:dyDescent="0.25"/>
    <row r="869" customFormat="1" ht="15.75" customHeight="1" x14ac:dyDescent="0.25"/>
    <row r="870" customFormat="1" ht="15.75" customHeight="1" x14ac:dyDescent="0.25"/>
    <row r="871" customFormat="1" ht="15.75" customHeight="1" x14ac:dyDescent="0.25"/>
    <row r="872" customFormat="1" ht="15.75" customHeight="1" x14ac:dyDescent="0.25"/>
    <row r="873" customFormat="1" ht="15.75" customHeight="1" x14ac:dyDescent="0.25"/>
    <row r="874" customFormat="1" ht="15.75" customHeight="1" x14ac:dyDescent="0.25"/>
    <row r="875" customFormat="1" ht="15.75" customHeight="1" x14ac:dyDescent="0.25"/>
    <row r="876" customFormat="1" ht="15.75" customHeight="1" x14ac:dyDescent="0.25"/>
    <row r="877" customFormat="1" ht="15.75" customHeight="1" x14ac:dyDescent="0.25"/>
    <row r="878" customFormat="1" ht="15.75" customHeight="1" x14ac:dyDescent="0.25"/>
    <row r="879" customFormat="1" ht="15.75" customHeight="1" x14ac:dyDescent="0.25"/>
    <row r="880" customFormat="1" ht="15.75" customHeight="1" x14ac:dyDescent="0.25"/>
    <row r="881" customFormat="1" ht="15.75" customHeight="1" x14ac:dyDescent="0.25"/>
    <row r="882" customFormat="1" ht="15.75" customHeight="1" x14ac:dyDescent="0.25"/>
    <row r="883" customFormat="1" ht="15.75" customHeight="1" x14ac:dyDescent="0.25"/>
    <row r="884" customFormat="1" ht="15.75" customHeight="1" x14ac:dyDescent="0.25"/>
    <row r="885" customFormat="1" ht="15.75" customHeight="1" x14ac:dyDescent="0.25"/>
    <row r="886" customFormat="1" ht="15.75" customHeight="1" x14ac:dyDescent="0.25"/>
    <row r="887" customFormat="1" ht="15.75" customHeight="1" x14ac:dyDescent="0.25"/>
    <row r="888" customFormat="1" ht="15.75" customHeight="1" x14ac:dyDescent="0.25"/>
    <row r="889" customFormat="1" ht="15.75" customHeight="1" x14ac:dyDescent="0.25"/>
    <row r="890" customFormat="1" ht="15.75" customHeight="1" x14ac:dyDescent="0.25"/>
    <row r="891" customFormat="1" ht="15.75" customHeight="1" x14ac:dyDescent="0.25"/>
    <row r="892" customFormat="1" ht="15.75" customHeight="1" x14ac:dyDescent="0.25"/>
    <row r="893" customFormat="1" ht="15.75" customHeight="1" x14ac:dyDescent="0.25"/>
    <row r="894" customFormat="1" ht="15.75" customHeight="1" x14ac:dyDescent="0.25"/>
    <row r="895" customFormat="1" ht="15.75" customHeight="1" x14ac:dyDescent="0.25"/>
    <row r="896" customFormat="1" ht="15.75" customHeight="1" x14ac:dyDescent="0.25"/>
    <row r="897" customFormat="1" ht="15.75" customHeight="1" x14ac:dyDescent="0.25"/>
    <row r="898" customFormat="1" ht="15.75" customHeight="1" x14ac:dyDescent="0.25"/>
    <row r="899" customFormat="1" ht="15.75" customHeight="1" x14ac:dyDescent="0.25"/>
    <row r="900" customFormat="1" ht="15.75" customHeight="1" x14ac:dyDescent="0.25"/>
    <row r="901" customFormat="1" ht="15.75" customHeight="1" x14ac:dyDescent="0.25"/>
    <row r="902" customFormat="1" ht="15.75" customHeight="1" x14ac:dyDescent="0.25"/>
    <row r="903" customFormat="1" ht="15.75" customHeight="1" x14ac:dyDescent="0.25"/>
    <row r="904" customFormat="1" ht="15.75" customHeight="1" x14ac:dyDescent="0.25"/>
    <row r="905" customFormat="1" ht="15.75" customHeight="1" x14ac:dyDescent="0.25"/>
    <row r="906" customFormat="1" ht="15.75" customHeight="1" x14ac:dyDescent="0.25"/>
    <row r="907" customFormat="1" ht="15.75" customHeight="1" x14ac:dyDescent="0.25"/>
    <row r="908" customFormat="1" ht="15.75" customHeight="1" x14ac:dyDescent="0.25"/>
    <row r="909" customFormat="1" ht="15.75" customHeight="1" x14ac:dyDescent="0.25"/>
    <row r="910" customFormat="1" ht="15.75" customHeight="1" x14ac:dyDescent="0.25"/>
    <row r="911" customFormat="1" ht="15.75" customHeight="1" x14ac:dyDescent="0.25"/>
    <row r="912" customFormat="1" ht="15.75" customHeight="1" x14ac:dyDescent="0.25"/>
    <row r="913" customFormat="1" ht="15.75" customHeight="1" x14ac:dyDescent="0.25"/>
    <row r="914" customFormat="1" ht="15.75" customHeight="1" x14ac:dyDescent="0.25"/>
    <row r="915" customFormat="1" ht="15.75" customHeight="1" x14ac:dyDescent="0.25"/>
    <row r="916" customFormat="1" ht="15.75" customHeight="1" x14ac:dyDescent="0.25"/>
    <row r="917" customFormat="1" ht="15.75" customHeight="1" x14ac:dyDescent="0.25"/>
    <row r="918" customFormat="1" ht="15.75" customHeight="1" x14ac:dyDescent="0.25"/>
    <row r="919" customFormat="1" ht="15.75" customHeight="1" x14ac:dyDescent="0.25"/>
    <row r="920" customFormat="1" ht="15.75" customHeight="1" x14ac:dyDescent="0.25"/>
    <row r="921" customFormat="1" ht="15.75" customHeight="1" x14ac:dyDescent="0.25"/>
    <row r="922" customFormat="1" ht="15.75" customHeight="1" x14ac:dyDescent="0.25"/>
    <row r="923" customFormat="1" ht="15.75" customHeight="1" x14ac:dyDescent="0.25"/>
    <row r="924" customFormat="1" ht="15.75" customHeight="1" x14ac:dyDescent="0.25"/>
    <row r="925" customFormat="1" ht="15.75" customHeight="1" x14ac:dyDescent="0.25"/>
    <row r="926" customFormat="1" ht="15.75" customHeight="1" x14ac:dyDescent="0.25"/>
    <row r="927" customFormat="1" ht="15.75" customHeight="1" x14ac:dyDescent="0.25"/>
    <row r="928" customFormat="1" ht="15.75" customHeight="1" x14ac:dyDescent="0.25"/>
    <row r="929" customFormat="1" ht="15.75" customHeight="1" x14ac:dyDescent="0.25"/>
    <row r="930" customFormat="1" ht="15.75" customHeight="1" x14ac:dyDescent="0.25"/>
    <row r="931" customFormat="1" ht="15.75" customHeight="1" x14ac:dyDescent="0.25"/>
    <row r="932" customFormat="1" ht="15.75" customHeight="1" x14ac:dyDescent="0.25"/>
    <row r="933" customFormat="1" ht="15.75" customHeight="1" x14ac:dyDescent="0.25"/>
    <row r="934" customFormat="1" ht="15.75" customHeight="1" x14ac:dyDescent="0.25"/>
    <row r="935" customFormat="1" ht="15.75" customHeight="1" x14ac:dyDescent="0.25"/>
    <row r="936" customFormat="1" ht="15.75" customHeight="1" x14ac:dyDescent="0.25"/>
    <row r="937" customFormat="1" ht="15.75" customHeight="1" x14ac:dyDescent="0.25"/>
    <row r="938" customFormat="1" ht="15.75" customHeight="1" x14ac:dyDescent="0.25"/>
    <row r="939" customFormat="1" ht="15.75" customHeight="1" x14ac:dyDescent="0.25"/>
    <row r="940" customFormat="1" ht="15.75" customHeight="1" x14ac:dyDescent="0.25"/>
    <row r="941" customFormat="1" ht="15.75" customHeight="1" x14ac:dyDescent="0.25"/>
    <row r="942" customFormat="1" ht="15.75" customHeight="1" x14ac:dyDescent="0.25"/>
    <row r="943" customFormat="1" ht="15.75" customHeight="1" x14ac:dyDescent="0.25"/>
    <row r="944" customFormat="1" ht="15.75" customHeight="1" x14ac:dyDescent="0.25"/>
    <row r="945" customFormat="1" ht="15.75" customHeight="1" x14ac:dyDescent="0.25"/>
    <row r="946" customFormat="1" ht="15.75" customHeight="1" x14ac:dyDescent="0.25"/>
    <row r="947" customFormat="1" ht="15.75" customHeight="1" x14ac:dyDescent="0.25"/>
    <row r="948" customFormat="1" ht="15.75" customHeight="1" x14ac:dyDescent="0.25"/>
    <row r="949" customFormat="1" ht="15.75" customHeight="1" x14ac:dyDescent="0.25"/>
    <row r="950" customFormat="1" ht="15.75" customHeight="1" x14ac:dyDescent="0.25"/>
    <row r="951" customFormat="1" ht="15.75" customHeight="1" x14ac:dyDescent="0.25"/>
    <row r="952" customFormat="1" ht="15.75" customHeight="1" x14ac:dyDescent="0.25"/>
    <row r="953" customFormat="1" ht="15.75" customHeight="1" x14ac:dyDescent="0.25"/>
    <row r="954" customFormat="1" ht="15.75" customHeight="1" x14ac:dyDescent="0.25"/>
    <row r="955" customFormat="1" ht="15.75" customHeight="1" x14ac:dyDescent="0.25"/>
    <row r="956" customFormat="1" ht="15.75" customHeight="1" x14ac:dyDescent="0.25"/>
    <row r="957" customFormat="1" ht="15.75" customHeight="1" x14ac:dyDescent="0.25"/>
    <row r="958" customFormat="1" ht="15.75" customHeight="1" x14ac:dyDescent="0.25"/>
    <row r="959" customFormat="1" ht="15.75" customHeight="1" x14ac:dyDescent="0.25"/>
    <row r="960" customFormat="1" ht="15.75" customHeight="1" x14ac:dyDescent="0.25"/>
    <row r="961" customFormat="1" ht="15.75" customHeight="1" x14ac:dyDescent="0.25"/>
    <row r="962" customFormat="1" ht="15.75" customHeight="1" x14ac:dyDescent="0.25"/>
    <row r="963" customFormat="1" ht="15.75" customHeight="1" x14ac:dyDescent="0.25"/>
    <row r="964" customFormat="1" ht="15.75" customHeight="1" x14ac:dyDescent="0.25"/>
    <row r="965" customFormat="1" ht="15.75" customHeight="1" x14ac:dyDescent="0.25"/>
    <row r="966" customFormat="1" ht="15.75" customHeight="1" x14ac:dyDescent="0.25"/>
    <row r="967" customFormat="1" ht="15.75" customHeight="1" x14ac:dyDescent="0.25"/>
    <row r="968" customFormat="1" ht="15.75" customHeight="1" x14ac:dyDescent="0.25"/>
    <row r="969" customFormat="1" ht="15.75" customHeight="1" x14ac:dyDescent="0.25"/>
    <row r="970" customFormat="1" ht="15.75" customHeight="1" x14ac:dyDescent="0.25"/>
    <row r="971" customFormat="1" ht="15.75" customHeight="1" x14ac:dyDescent="0.25"/>
    <row r="972" customFormat="1" ht="15.75" customHeight="1" x14ac:dyDescent="0.25"/>
    <row r="973" customFormat="1" ht="15.75" customHeight="1" x14ac:dyDescent="0.25"/>
    <row r="974" customFormat="1" ht="15.75" customHeight="1" x14ac:dyDescent="0.25"/>
    <row r="975" customFormat="1" ht="15.75" customHeight="1" x14ac:dyDescent="0.25"/>
    <row r="976" customFormat="1" ht="15.75" customHeight="1" x14ac:dyDescent="0.25"/>
    <row r="977" customFormat="1" ht="15.75" customHeight="1" x14ac:dyDescent="0.25"/>
    <row r="978" customFormat="1" ht="15.75" customHeight="1" x14ac:dyDescent="0.25"/>
    <row r="979" customFormat="1" ht="15.75" customHeight="1" x14ac:dyDescent="0.25"/>
    <row r="980" customFormat="1" ht="15.75" customHeight="1" x14ac:dyDescent="0.25"/>
    <row r="981" customFormat="1" ht="15.75" customHeight="1" x14ac:dyDescent="0.25"/>
    <row r="982" customFormat="1" ht="15.75" customHeight="1" x14ac:dyDescent="0.25"/>
    <row r="983" customFormat="1" ht="15.75" customHeight="1" x14ac:dyDescent="0.25"/>
    <row r="984" customFormat="1" ht="15.75" customHeight="1" x14ac:dyDescent="0.25"/>
    <row r="985" customFormat="1" ht="15.75" customHeight="1" x14ac:dyDescent="0.25"/>
    <row r="986" customFormat="1" ht="15.75" customHeight="1" x14ac:dyDescent="0.25"/>
    <row r="987" customFormat="1" ht="15.75" customHeight="1" x14ac:dyDescent="0.25"/>
    <row r="988" customFormat="1" ht="15.75" customHeight="1" x14ac:dyDescent="0.25"/>
    <row r="989" customFormat="1" ht="15.75" customHeight="1" x14ac:dyDescent="0.25"/>
    <row r="990" customFormat="1" ht="15.75" customHeight="1" x14ac:dyDescent="0.25"/>
    <row r="991" customFormat="1" ht="15.75" customHeight="1" x14ac:dyDescent="0.25"/>
    <row r="992" customFormat="1" ht="15.75" customHeight="1" x14ac:dyDescent="0.25"/>
    <row r="993" customFormat="1" ht="15.75" customHeight="1" x14ac:dyDescent="0.25"/>
    <row r="994" customFormat="1" ht="15.75" customHeight="1" x14ac:dyDescent="0.25"/>
    <row r="995" customFormat="1" ht="15.75" customHeight="1" x14ac:dyDescent="0.25"/>
    <row r="996" customFormat="1" ht="15.75" customHeight="1" x14ac:dyDescent="0.25"/>
    <row r="997" customFormat="1" ht="15.75" customHeight="1" x14ac:dyDescent="0.25"/>
    <row r="998" customFormat="1" ht="15.75" customHeight="1" x14ac:dyDescent="0.25"/>
    <row r="999" customFormat="1" ht="15.75" customHeight="1" x14ac:dyDescent="0.25"/>
    <row r="1000" customFormat="1" ht="15.75" customHeight="1" x14ac:dyDescent="0.25"/>
    <row r="1001" customFormat="1" ht="15.75" customHeight="1" x14ac:dyDescent="0.25"/>
    <row r="1002" customFormat="1" ht="15.75" customHeight="1" x14ac:dyDescent="0.25"/>
    <row r="1003" customFormat="1" ht="15.75" customHeight="1" x14ac:dyDescent="0.25"/>
    <row r="1004" customFormat="1" ht="15.75" customHeight="1" x14ac:dyDescent="0.25"/>
    <row r="1005" customFormat="1" ht="15.75" customHeight="1" x14ac:dyDescent="0.25"/>
    <row r="1006" customFormat="1" ht="15.75" customHeight="1" x14ac:dyDescent="0.25"/>
    <row r="1007" customFormat="1" ht="15.75" customHeight="1" x14ac:dyDescent="0.25"/>
    <row r="1008" customFormat="1" ht="15.75" customHeight="1" x14ac:dyDescent="0.25"/>
    <row r="1009" customFormat="1" ht="15.75" customHeight="1" x14ac:dyDescent="0.25"/>
    <row r="1010" customFormat="1" ht="15.75" customHeight="1" x14ac:dyDescent="0.25"/>
    <row r="1011" customFormat="1" ht="15.75" customHeight="1" x14ac:dyDescent="0.25"/>
    <row r="1012" customFormat="1" ht="15.75" customHeight="1" x14ac:dyDescent="0.25"/>
  </sheetData>
  <conditionalFormatting sqref="E6:BR6">
    <cfRule type="cellIs" dxfId="20" priority="1" operator="lessThanOrEqual">
      <formula>0.05</formula>
    </cfRule>
    <cfRule type="cellIs" dxfId="19" priority="2" operator="greaterThanOrEqual">
      <formula>0.06</formula>
    </cfRule>
    <cfRule type="cellIs" dxfId="18" priority="3" operator="greaterThanOrEqual">
      <formula>0.1</formula>
    </cfRule>
  </conditionalFormatting>
  <conditionalFormatting sqref="E9:BR9">
    <cfRule type="cellIs" dxfId="17" priority="4" operator="lessThanOrEqual">
      <formula>0.05</formula>
    </cfRule>
    <cfRule type="cellIs" dxfId="16" priority="5" operator="between">
      <formula>0.05</formula>
      <formula>0.1</formula>
    </cfRule>
    <cfRule type="cellIs" dxfId="15" priority="6" operator="greaterThan">
      <formula>0.1</formula>
    </cfRule>
  </conditionalFormatting>
  <conditionalFormatting sqref="E12:BR12">
    <cfRule type="cellIs" dxfId="14" priority="7" operator="lessThanOrEqual">
      <formula>0.05</formula>
    </cfRule>
    <cfRule type="cellIs" dxfId="13" priority="8" operator="greaterThan">
      <formula>0.05</formula>
    </cfRule>
    <cfRule type="cellIs" dxfId="12" priority="9" operator="greaterThan">
      <formula>0.1</formula>
    </cfRule>
  </conditionalFormatting>
  <conditionalFormatting sqref="E15:BR15">
    <cfRule type="cellIs" dxfId="11" priority="10" operator="lessThanOrEqual">
      <formula>0.05</formula>
    </cfRule>
    <cfRule type="cellIs" dxfId="10" priority="11" operator="between">
      <formula>0.05</formula>
      <formula>0.1</formula>
    </cfRule>
    <cfRule type="cellIs" dxfId="9" priority="12" operator="greaterThan">
      <formula>0.1</formula>
    </cfRule>
  </conditionalFormatting>
  <conditionalFormatting sqref="E18:BR18">
    <cfRule type="cellIs" dxfId="8" priority="13" operator="lessThanOrEqual">
      <formula>0.05</formula>
    </cfRule>
    <cfRule type="cellIs" dxfId="7" priority="14" operator="between">
      <formula>0.05</formula>
      <formula>0.1</formula>
    </cfRule>
    <cfRule type="cellIs" dxfId="6" priority="15" operator="greaterThan">
      <formula>0.1</formula>
    </cfRule>
  </conditionalFormatting>
  <conditionalFormatting sqref="E21:BR21">
    <cfRule type="cellIs" dxfId="5" priority="16" operator="lessThanOrEqual">
      <formula>0.05</formula>
    </cfRule>
    <cfRule type="cellIs" dxfId="4" priority="17" operator="between">
      <formula>0.5</formula>
      <formula>0.1</formula>
    </cfRule>
    <cfRule type="cellIs" dxfId="3" priority="18" operator="greaterThan">
      <formula>0.1</formula>
    </cfRule>
  </conditionalFormatting>
  <conditionalFormatting sqref="E24:BR24">
    <cfRule type="cellIs" dxfId="2" priority="19" operator="lessThanOrEqual">
      <formula>0.05</formula>
    </cfRule>
    <cfRule type="cellIs" dxfId="1" priority="20" operator="between">
      <formula>0.05</formula>
      <formula>0.1</formula>
    </cfRule>
    <cfRule type="cellIs" dxfId="0" priority="21" operator="greaterThan">
      <formula>0.1</formula>
    </cfRule>
  </conditionalFormatting>
  <pageMargins left="0.7" right="0.7" top="0.75" bottom="0.75" header="0.3" footer="0.3"/>
  <drawing r:id="rId1"/>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p:properties xmlns:p="http://schemas.microsoft.com/office/2006/metadata/properties" xmlns:xsi="http://www.w3.org/2001/XMLSchema-instance" xmlns:pc="http://schemas.microsoft.com/office/infopath/2007/PartnerControls">
  <documentManagement>
    <TaxCatchAll xmlns="544955ae-593a-4c67-a3f3-a5c478d36644" xsi:nil="true"/>
    <lcf76f155ced4ddcb4097134ff3c332f xmlns="1221f907-7eac-4989-bab8-abc6b12a51d1">
      <Terms xmlns="http://schemas.microsoft.com/office/infopath/2007/PartnerControls"/>
    </lcf76f155ced4ddcb4097134ff3c332f>
  </documentManagement>
</p:properties>
</file>

<file path=customXml/item2.xml><?xml version="1.0" encoding="utf-8"?>
<ct:contentTypeSchema xmlns:ct="http://schemas.microsoft.com/office/2006/metadata/contentType" xmlns:ma="http://schemas.microsoft.com/office/2006/metadata/properties/metaAttributes" ct:_="" ma:_="" ma:contentTypeName="Document" ma:contentTypeID="0x01010071E1317DDFC11F4E81CE90BA6E0CB57C" ma:contentTypeVersion="13" ma:contentTypeDescription="Create a new document." ma:contentTypeScope="" ma:versionID="82823167cb83428c0cd4c6276cebcee7">
  <xsd:schema xmlns:xsd="http://www.w3.org/2001/XMLSchema" xmlns:xs="http://www.w3.org/2001/XMLSchema" xmlns:p="http://schemas.microsoft.com/office/2006/metadata/properties" xmlns:ns2="1221f907-7eac-4989-bab8-abc6b12a51d1" xmlns:ns3="544955ae-593a-4c67-a3f3-a5c478d36644" targetNamespace="http://schemas.microsoft.com/office/2006/metadata/properties" ma:root="true" ma:fieldsID="a90377a867bcf1ea692aaf2fe381ea8d" ns2:_="" ns3:_="">
    <xsd:import namespace="1221f907-7eac-4989-bab8-abc6b12a51d1"/>
    <xsd:import namespace="544955ae-593a-4c67-a3f3-a5c478d36644"/>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element ref="ns2:lcf76f155ced4ddcb4097134ff3c332f" minOccurs="0"/>
                <xsd:element ref="ns3:TaxCatchAll" minOccurs="0"/>
                <xsd:element ref="ns2:MediaServiceDateTaken" minOccurs="0"/>
                <xsd:element ref="ns2:MediaServiceGenerationTime" minOccurs="0"/>
                <xsd:element ref="ns2:MediaServiceEventHashCode" minOccurs="0"/>
                <xsd:element ref="ns2:MediaServiceOCR" minOccurs="0"/>
                <xsd:element ref="ns2:MediaLengthInSeconds" minOccurs="0"/>
                <xsd:element ref="ns2:MediaServiceLocation"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1221f907-7eac-4989-bab8-abc6b12a51d1"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element name="lcf76f155ced4ddcb4097134ff3c332f" ma:index="13" nillable="true" ma:taxonomy="true" ma:internalName="lcf76f155ced4ddcb4097134ff3c332f" ma:taxonomyFieldName="MediaServiceImageTags" ma:displayName="Image Tags" ma:readOnly="false" ma:fieldId="{5cf76f15-5ced-4ddc-b409-7134ff3c332f}" ma:taxonomyMulti="true" ma:sspId="eb916a07-63b8-40cc-8d12-9cee679fdf04" ma:termSetId="09814cd3-568e-fe90-9814-8d621ff8fb84" ma:anchorId="fba54fb3-c3e1-fe81-a776-ca4b69148c4d" ma:open="true" ma:isKeyword="false">
      <xsd:complexType>
        <xsd:sequence>
          <xsd:element ref="pc:Terms" minOccurs="0" maxOccurs="1"/>
        </xsd:sequence>
      </xsd:complexType>
    </xsd:element>
    <xsd:element name="MediaServiceDateTaken" ma:index="15" nillable="true" ma:displayName="MediaServiceDateTaken" ma:description="" ma:hidden="true" ma:indexed="true" ma:internalName="MediaServiceDateTaken" ma:readOnly="true">
      <xsd:simpleType>
        <xsd:restriction base="dms:Text"/>
      </xsd:simpleType>
    </xsd:element>
    <xsd:element name="MediaServiceGenerationTime" ma:index="16" nillable="true" ma:displayName="MediaServiceGenerationTime" ma:hidden="true" ma:internalName="MediaServiceGenerationTime" ma:readOnly="true">
      <xsd:simpleType>
        <xsd:restriction base="dms:Text"/>
      </xsd:simpleType>
    </xsd:element>
    <xsd:element name="MediaServiceEventHashCode" ma:index="17" nillable="true" ma:displayName="MediaServiceEventHashCode" ma:hidden="true" ma:internalName="MediaServiceEventHashCode" ma:readOnly="true">
      <xsd:simpleType>
        <xsd:restriction base="dms:Text"/>
      </xsd:simpleType>
    </xsd:element>
    <xsd:element name="MediaServiceOCR" ma:index="18" nillable="true" ma:displayName="Extracted Text" ma:internalName="MediaServiceOCR" ma:readOnly="true">
      <xsd:simpleType>
        <xsd:restriction base="dms:Note">
          <xsd:maxLength value="255"/>
        </xsd:restriction>
      </xsd:simpleType>
    </xsd:element>
    <xsd:element name="MediaLengthInSeconds" ma:index="19" nillable="true" ma:displayName="MediaLengthInSeconds" ma:hidden="true" ma:internalName="MediaLengthInSeconds" ma:readOnly="true">
      <xsd:simpleType>
        <xsd:restriction base="dms:Unknown"/>
      </xsd:simpleType>
    </xsd:element>
    <xsd:element name="MediaServiceLocation" ma:index="20" nillable="true" ma:displayName="Location" ma:description="" ma:indexed="true" ma:internalName="MediaServiceLocation" ma:readOnly="true">
      <xsd:simpleType>
        <xsd:restriction base="dms:Text"/>
      </xsd:simpleType>
    </xsd:element>
  </xsd:schema>
  <xsd:schema xmlns:xsd="http://www.w3.org/2001/XMLSchema" xmlns:xs="http://www.w3.org/2001/XMLSchema" xmlns:dms="http://schemas.microsoft.com/office/2006/documentManagement/types" xmlns:pc="http://schemas.microsoft.com/office/infopath/2007/PartnerControls" targetNamespace="544955ae-593a-4c67-a3f3-a5c478d36644" elementFormDefault="qualified">
    <xsd:import namespace="http://schemas.microsoft.com/office/2006/documentManagement/types"/>
    <xsd:import namespace="http://schemas.microsoft.com/office/infopath/2007/PartnerControls"/>
    <xsd:element name="TaxCatchAll" ma:index="14" nillable="true" ma:displayName="Taxonomy Catch All Column" ma:hidden="true" ma:list="{e4f905f8-66f9-42f8-8d24-4d0066f4cc2b}" ma:internalName="TaxCatchAll" ma:showField="CatchAllData" ma:web="544955ae-593a-4c67-a3f3-a5c478d36644">
      <xsd:complexType>
        <xsd:complexContent>
          <xsd:extension base="dms:MultiChoiceLookup">
            <xsd:sequence>
              <xsd:element name="Value" type="dms:Lookup" maxOccurs="unbounded" minOccurs="0" nillable="true"/>
            </xsd:sequence>
          </xsd:extension>
        </xsd:complexContent>
      </xsd:complex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3.xml><?xml version="1.0" encoding="utf-8"?>
<?mso-contentType ?>
<FormTemplates xmlns="http://schemas.microsoft.com/sharepoint/v3/contenttype/forms">
  <Display>DocumentLibraryForm</Display>
  <Edit>DocumentLibraryForm</Edit>
  <New>DocumentLibraryForm</New>
</FormTemplates>
</file>

<file path=customXml/itemProps1.xml><?xml version="1.0" encoding="utf-8"?>
<ds:datastoreItem xmlns:ds="http://schemas.openxmlformats.org/officeDocument/2006/customXml" ds:itemID="{A189F3F4-F44D-4693-BBC9-984C56A9F532}">
  <ds:schemaRefs>
    <ds:schemaRef ds:uri="http://schemas.microsoft.com/office/2006/metadata/properties"/>
    <ds:schemaRef ds:uri="http://schemas.microsoft.com/office/infopath/2007/PartnerControls"/>
    <ds:schemaRef ds:uri="544955ae-593a-4c67-a3f3-a5c478d36644"/>
    <ds:schemaRef ds:uri="1221f907-7eac-4989-bab8-abc6b12a51d1"/>
  </ds:schemaRefs>
</ds:datastoreItem>
</file>

<file path=customXml/itemProps2.xml><?xml version="1.0" encoding="utf-8"?>
<ds:datastoreItem xmlns:ds="http://schemas.openxmlformats.org/officeDocument/2006/customXml" ds:itemID="{4E358843-CCEF-4BB0-B57F-80402C6149E9}">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1221f907-7eac-4989-bab8-abc6b12a51d1"/>
    <ds:schemaRef ds:uri="544955ae-593a-4c67-a3f3-a5c478d36644"/>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3.xml><?xml version="1.0" encoding="utf-8"?>
<ds:datastoreItem xmlns:ds="http://schemas.openxmlformats.org/officeDocument/2006/customXml" ds:itemID="{3F0B9CB5-D6F3-4658-9D7D-3C81A86416AF}">
  <ds:schemaRefs>
    <ds:schemaRef ds:uri="http://schemas.microsoft.com/sharepoint/v3/contenttype/forms"/>
  </ds:schemaRefs>
</ds:datastoreItem>
</file>

<file path=docProps/app.xml><?xml version="1.0" encoding="utf-8"?>
<Properties xmlns="http://schemas.openxmlformats.org/officeDocument/2006/extended-properties" xmlns:vt="http://schemas.openxmlformats.org/officeDocument/2006/docPropsVTypes">
  <TotalTime>0</TotalTime>
  <Application>Microsoft Excel</Application>
  <DocSecurity>0</DocSecurity>
  <ScaleCrop>false</ScaleCrop>
  <HeadingPairs>
    <vt:vector size="2" baseType="variant">
      <vt:variant>
        <vt:lpstr>Worksheets</vt:lpstr>
      </vt:variant>
      <vt:variant>
        <vt:i4>2</vt:i4>
      </vt:variant>
    </vt:vector>
  </HeadingPairs>
  <TitlesOfParts>
    <vt:vector size="2" baseType="lpstr">
      <vt:lpstr>1. Standards Summary</vt:lpstr>
      <vt:lpstr>2. Standards Analytics</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openpyxl</dc:creator>
  <cp:lastModifiedBy>Georgia Elgood-Hunt</cp:lastModifiedBy>
  <dcterms:created xsi:type="dcterms:W3CDTF">2025-04-14T10:18:31Z</dcterms:created>
  <dcterms:modified xsi:type="dcterms:W3CDTF">2025-10-08T11:54:57Z</dcterms:modified>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71E1317DDFC11F4E81CE90BA6E0CB57C</vt:lpwstr>
  </property>
  <property fmtid="{D5CDD505-2E9C-101B-9397-08002B2CF9AE}" pid="3" name="MediaServiceImageTags">
    <vt:lpwstr/>
  </property>
</Properties>
</file>